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maiensc/Documents/mark/x-Projects/2016/2016.11_MMandal/"/>
    </mc:Choice>
  </mc:AlternateContent>
  <xr:revisionPtr revIDLastSave="0" documentId="13_ncr:1_{24594C73-E3EF-F64B-9EC9-C501ADF5C4E3}" xr6:coauthVersionLast="47" xr6:coauthVersionMax="47" xr10:uidLastSave="{00000000-0000-0000-0000-000000000000}"/>
  <bookViews>
    <workbookView xWindow="8940" yWindow="1600" windowWidth="38440" windowHeight="22840" tabRatio="500" activeTab="1" xr2:uid="{00000000-000D-0000-FFFF-FFFF00000000}"/>
  </bookViews>
  <sheets>
    <sheet name="ChIP-seq" sheetId="2" r:id="rId1"/>
    <sheet name="Hi-C" sheetId="4" r:id="rId2"/>
  </sheets>
  <definedNames>
    <definedName name="_xlnm._FilterDatabase" localSheetId="0" hidden="1">'ChIP-seq'!$A$1:$AD$41</definedName>
    <definedName name="_xlnm._FilterDatabase" localSheetId="1" hidden="1">'Hi-C'!$A$1:$M$17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42" i="2" l="1"/>
  <c r="U42" i="2" s="1"/>
  <c r="T43" i="2"/>
  <c r="U43" i="2" s="1"/>
  <c r="T44" i="2"/>
  <c r="U44" i="2" s="1"/>
  <c r="T45" i="2"/>
  <c r="U45" i="2" s="1"/>
  <c r="T46" i="2"/>
  <c r="U46" i="2" s="1"/>
  <c r="T47" i="2"/>
  <c r="U47" i="2" s="1"/>
  <c r="T48" i="2"/>
  <c r="U48" i="2" s="1"/>
  <c r="T49" i="2"/>
  <c r="U49" i="2" s="1"/>
  <c r="N42" i="2"/>
  <c r="N43" i="2"/>
  <c r="N44" i="2"/>
  <c r="N45" i="2"/>
  <c r="N46" i="2"/>
  <c r="N47" i="2"/>
  <c r="N48" i="2"/>
  <c r="N49" i="2"/>
  <c r="M42" i="2"/>
  <c r="M43" i="2"/>
  <c r="M44" i="2"/>
  <c r="M45" i="2"/>
  <c r="M46" i="2"/>
  <c r="M47" i="2"/>
  <c r="M48" i="2"/>
  <c r="M49" i="2"/>
  <c r="L42" i="2"/>
  <c r="L43" i="2"/>
  <c r="L44" i="2"/>
  <c r="L45" i="2"/>
  <c r="L46" i="2"/>
  <c r="L47" i="2"/>
  <c r="L48" i="2"/>
  <c r="L49" i="2"/>
  <c r="AB2" i="2"/>
  <c r="AB3" i="2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AH37" i="2"/>
  <c r="AH38" i="2"/>
  <c r="AH39" i="2"/>
  <c r="AH40" i="2"/>
  <c r="AH41" i="2"/>
  <c r="N41" i="2"/>
  <c r="W2" i="2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T13" i="2"/>
  <c r="U13" i="2" s="1"/>
  <c r="T14" i="2"/>
  <c r="U14" i="2" s="1"/>
  <c r="T17" i="2"/>
  <c r="U17" i="2" s="1"/>
  <c r="T18" i="2"/>
  <c r="U18" i="2" s="1"/>
  <c r="T21" i="2"/>
  <c r="U21" i="2" s="1"/>
  <c r="T22" i="2"/>
  <c r="U22" i="2" s="1"/>
  <c r="T25" i="2"/>
  <c r="U25" i="2" s="1"/>
  <c r="T26" i="2"/>
  <c r="U26" i="2" s="1"/>
  <c r="T29" i="2"/>
  <c r="U29" i="2" s="1"/>
  <c r="T30" i="2"/>
  <c r="U30" i="2" s="1"/>
  <c r="T33" i="2"/>
  <c r="U33" i="2" s="1"/>
  <c r="T34" i="2"/>
  <c r="U34" i="2" s="1"/>
  <c r="T37" i="2"/>
  <c r="U37" i="2" s="1"/>
  <c r="T38" i="2"/>
  <c r="U38" i="2" s="1"/>
  <c r="T41" i="2"/>
  <c r="U41" i="2" s="1"/>
  <c r="T10" i="2"/>
  <c r="U10" i="2" s="1"/>
  <c r="T11" i="2"/>
  <c r="U11" i="2" s="1"/>
  <c r="T12" i="2"/>
  <c r="U12" i="2" s="1"/>
  <c r="T15" i="2"/>
  <c r="U15" i="2" s="1"/>
  <c r="T16" i="2"/>
  <c r="U16" i="2" s="1"/>
  <c r="T19" i="2"/>
  <c r="U19" i="2" s="1"/>
  <c r="T20" i="2"/>
  <c r="U20" i="2" s="1"/>
  <c r="T23" i="2"/>
  <c r="U23" i="2" s="1"/>
  <c r="T24" i="2"/>
  <c r="U24" i="2" s="1"/>
  <c r="T27" i="2"/>
  <c r="U27" i="2" s="1"/>
  <c r="T28" i="2"/>
  <c r="U28" i="2" s="1"/>
  <c r="T31" i="2"/>
  <c r="U31" i="2" s="1"/>
  <c r="T32" i="2"/>
  <c r="U32" i="2" s="1"/>
  <c r="T35" i="2"/>
  <c r="U35" i="2" s="1"/>
  <c r="T36" i="2"/>
  <c r="U36" i="2" s="1"/>
  <c r="T39" i="2"/>
  <c r="U39" i="2" s="1"/>
  <c r="T40" i="2"/>
  <c r="U40" i="2" s="1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Y2" i="2"/>
  <c r="Y3" i="2"/>
  <c r="Y4" i="2"/>
  <c r="Y5" i="2"/>
  <c r="Y6" i="2"/>
  <c r="Y7" i="2"/>
  <c r="Y8" i="2"/>
  <c r="Y9" i="2"/>
  <c r="AH2" i="2"/>
  <c r="AH3" i="2"/>
  <c r="AH4" i="2"/>
  <c r="AH5" i="2"/>
  <c r="AH6" i="2"/>
  <c r="AH7" i="2"/>
  <c r="AH8" i="2"/>
  <c r="AH9" i="2"/>
  <c r="N9" i="2"/>
  <c r="L9" i="2"/>
  <c r="T2" i="2"/>
  <c r="U2" i="2" s="1"/>
  <c r="T3" i="2"/>
  <c r="U3" i="2" s="1"/>
  <c r="T4" i="2"/>
  <c r="U4" i="2" s="1"/>
  <c r="T5" i="2"/>
  <c r="U5" i="2" s="1"/>
  <c r="T6" i="2"/>
  <c r="U6" i="2" s="1"/>
  <c r="T7" i="2"/>
  <c r="U7" i="2" s="1"/>
  <c r="T8" i="2"/>
  <c r="U8" i="2" s="1"/>
  <c r="T9" i="2"/>
  <c r="U9" i="2" s="1"/>
  <c r="N2" i="2"/>
  <c r="N3" i="2"/>
  <c r="N4" i="2"/>
  <c r="N5" i="2"/>
  <c r="N6" i="2"/>
  <c r="N7" i="2"/>
  <c r="N8" i="2"/>
  <c r="M9" i="2"/>
  <c r="M8" i="2"/>
  <c r="M5" i="2"/>
  <c r="M4" i="2"/>
  <c r="M7" i="2"/>
  <c r="M6" i="2"/>
  <c r="M3" i="2"/>
  <c r="M2" i="2"/>
  <c r="L2" i="2"/>
  <c r="L3" i="2"/>
  <c r="L6" i="2"/>
  <c r="L7" i="2"/>
  <c r="L4" i="2"/>
  <c r="L5" i="2"/>
  <c r="L8" i="2"/>
  <c r="O1" i="2" l="1"/>
</calcChain>
</file>

<file path=xl/sharedStrings.xml><?xml version="1.0" encoding="utf-8"?>
<sst xmlns="http://schemas.openxmlformats.org/spreadsheetml/2006/main" count="518" uniqueCount="172">
  <si>
    <t>Notes</t>
  </si>
  <si>
    <t>Kind</t>
  </si>
  <si>
    <t>Cell type</t>
  </si>
  <si>
    <t>Input</t>
  </si>
  <si>
    <t>SpreB</t>
  </si>
  <si>
    <t>mm_input_spreb.2</t>
  </si>
  <si>
    <t>Genome build</t>
  </si>
  <si>
    <t>Raw reads</t>
  </si>
  <si>
    <t>%</t>
  </si>
  <si>
    <t>mm9</t>
  </si>
  <si>
    <t>Annotated reads (RNA)</t>
  </si>
  <si>
    <t>Raw R1</t>
  </si>
  <si>
    <t>Raw R2</t>
  </si>
  <si>
    <t>Input for ChIP sample</t>
  </si>
  <si>
    <t>Genes expressed (RNA) – out of 23762 for mouse, 23677 for human)</t>
  </si>
  <si>
    <t>(hide)</t>
  </si>
  <si>
    <t>old Sample name (hide)</t>
  </si>
  <si>
    <t>old Read 1 (hide)</t>
  </si>
  <si>
    <t>old Read 2 (hide)</t>
  </si>
  <si>
    <t>H3K27Ac ChIP-seq</t>
  </si>
  <si>
    <t>H3K4me1 ChIP-seq</t>
  </si>
  <si>
    <t>Inferred RNA strandedness</t>
  </si>
  <si>
    <t>Order (hide)</t>
  </si>
  <si>
    <t>pasted name (hide)</t>
  </si>
  <si>
    <t>match name (hide)</t>
  </si>
  <si>
    <t>rRNA counts (mouse RNA only)</t>
  </si>
  <si>
    <t>SpreB Brwd1 KO</t>
  </si>
  <si>
    <t>chrM alignments (ATAC-seq only)</t>
  </si>
  <si>
    <t>mm_chip_spreb_h3k27ac.1</t>
  </si>
  <si>
    <t>mm_chip_spreb_h3k27ac.2</t>
  </si>
  <si>
    <t>mm_chip_spreb_h3k27ac_brwd1ko.1</t>
  </si>
  <si>
    <t>mm_chip_spreb_h3k27ac_brwd1ko.2</t>
  </si>
  <si>
    <t>mm_chip_spreb_h3k4me1.1</t>
  </si>
  <si>
    <t>mm_chip_spreb_h3k4me1.2</t>
  </si>
  <si>
    <t>mm_chip_spreb_h3k4me1_brwd1ko.1</t>
  </si>
  <si>
    <t>mm_chip_spreb_h3k4me1_brwd1ko.2</t>
  </si>
  <si>
    <t>MC-MM-8S-pl1-N703-N502</t>
  </si>
  <si>
    <t>MC-MM-8S-pl2-N703-N502</t>
  </si>
  <si>
    <t>MC-MM-8S-pl1-N705-N503</t>
  </si>
  <si>
    <t>MC-MM-8S-pl2-N705-N503</t>
  </si>
  <si>
    <t>MC-MM-8S-pl1-N702-N504-Unk1</t>
  </si>
  <si>
    <t>MC-MM-8S-pl2-N702-N504-Unk1</t>
  </si>
  <si>
    <t>MC-MM-8S-pl1-N701-N504</t>
  </si>
  <si>
    <t>MC-MM-8S-pl2-N701-N504</t>
  </si>
  <si>
    <t>will update input</t>
  </si>
  <si>
    <t>mm_chip_spreb_H3K27me3-WT.1</t>
  </si>
  <si>
    <t>MC-CS-01</t>
  </si>
  <si>
    <t>mm_chip_spreb_H3K27me3-WT.2</t>
  </si>
  <si>
    <t>MC-CS-02</t>
  </si>
  <si>
    <t>mm_chip_spreb_H3K27me3-BRWD1KO.1</t>
  </si>
  <si>
    <t>MC-CS-03</t>
  </si>
  <si>
    <t>mm_chip_spreb_H3K27me3-BRWD1KO.2</t>
  </si>
  <si>
    <t>MC-CS-04</t>
  </si>
  <si>
    <t>MC-CS-05</t>
  </si>
  <si>
    <t>MC-CS-06</t>
  </si>
  <si>
    <t>mm_chip_spreb_SMC3-WT.1</t>
  </si>
  <si>
    <t>MLM-01</t>
  </si>
  <si>
    <t>mm_chip_spreb_SMC3-WT.2</t>
  </si>
  <si>
    <t>MLM-02</t>
  </si>
  <si>
    <t>mm_chip_spreb_SMC3-BRWD1KO.1</t>
  </si>
  <si>
    <t>MLM-03</t>
  </si>
  <si>
    <t>mm_chip_spreb_SMC3-BRWD1KO.2</t>
  </si>
  <si>
    <t>MLM-04</t>
  </si>
  <si>
    <t>mm_chip_spreb_WAPL-WT.1</t>
  </si>
  <si>
    <t>MLM-05</t>
  </si>
  <si>
    <t>mm_chip_spreb_WAPL-WT.2</t>
  </si>
  <si>
    <t>MLM-06</t>
  </si>
  <si>
    <t>MLM-07</t>
  </si>
  <si>
    <t>MLM-08</t>
  </si>
  <si>
    <t>mm_chip_spreb_RAD21-WT.1</t>
  </si>
  <si>
    <t>MLM-09</t>
  </si>
  <si>
    <t>mm_chip_spreb_RAD21-WT.2</t>
  </si>
  <si>
    <t>MLM-10</t>
  </si>
  <si>
    <t>mm_chip_spreb_RAD21-BRWD1KO.1</t>
  </si>
  <si>
    <t>MLM-11</t>
  </si>
  <si>
    <t>mm_chip_spreb_RAD21-BRWD1KO.2</t>
  </si>
  <si>
    <t>MLM-12</t>
  </si>
  <si>
    <t>mm_input_spreb_BRWD1KO.2</t>
  </si>
  <si>
    <t>MLM-13</t>
  </si>
  <si>
    <t>mm_chip_spreb_CTCF-WT.1</t>
  </si>
  <si>
    <t>MLM-14</t>
  </si>
  <si>
    <t>mm_chip_spreb_CTCF-WT.2</t>
  </si>
  <si>
    <t>MLM-15</t>
  </si>
  <si>
    <t>mm_chip_spreb_CTCF-BRWD1KO.1</t>
  </si>
  <si>
    <t>MLM-16</t>
  </si>
  <si>
    <t>mm_chip_spreb_CTCF-BRWD1KO.2</t>
  </si>
  <si>
    <t>MLM-17</t>
  </si>
  <si>
    <t>mm_input_spreb_WT.2</t>
  </si>
  <si>
    <t>MLM-18</t>
  </si>
  <si>
    <t>mm_chip_spreb_H4K16Ac-WT.1</t>
  </si>
  <si>
    <t>MLM-19</t>
  </si>
  <si>
    <t>mm_chip_spreb_H4K16Ac-WT.2</t>
  </si>
  <si>
    <t>MLM-20</t>
  </si>
  <si>
    <t>mm_chip_spreb_H4K16Ac-BRWD1KO.1</t>
  </si>
  <si>
    <t>MLM-21</t>
  </si>
  <si>
    <t>mm_chip_spreb_H4K16Ac-BRWD1KO.2</t>
  </si>
  <si>
    <t>MLM-22</t>
  </si>
  <si>
    <t>mm_chip_spreb_NIPBL-WT.1</t>
  </si>
  <si>
    <t>MLM-23</t>
  </si>
  <si>
    <t>mm_chip_spreb_NIPBL-WT.2</t>
  </si>
  <si>
    <t>MLM-24</t>
  </si>
  <si>
    <t>mm_chip_spreb_NIPBL-BRWD1KO.1</t>
  </si>
  <si>
    <t>MLM-25</t>
  </si>
  <si>
    <t>mm_chip_spreb_NIPBL-BRWD1KO.2</t>
  </si>
  <si>
    <t>MLM-26</t>
  </si>
  <si>
    <t>H3K27me3 ChIP-seq</t>
  </si>
  <si>
    <t>SMC3 ChIP-seq</t>
  </si>
  <si>
    <t>WAPL ChIP-seq</t>
  </si>
  <si>
    <t>RAD21 ChIP-seq</t>
  </si>
  <si>
    <t>CTCF ChIP-seq</t>
  </si>
  <si>
    <t>H4K16Ac ChIP-seq</t>
  </si>
  <si>
    <t>NIPBL ChIP-seq</t>
  </si>
  <si>
    <t>mm_input_spreb_WT.1</t>
  </si>
  <si>
    <t>mm_input_spreb_BRWD1KO.1</t>
  </si>
  <si>
    <t>mm_chip_spreb_WAPL-BRWD1KO.1</t>
  </si>
  <si>
    <t>mm_chip_spreb_WAPL-BRWD1KO.2</t>
  </si>
  <si>
    <t>Aligned read pairs to yeast spike-in (Cut&amp;Run)</t>
  </si>
  <si>
    <t>mm_input_spreb_WT</t>
  </si>
  <si>
    <t>mm_input_spreb_BRWD1KO</t>
  </si>
  <si>
    <t>ChIP-seq - is broad?</t>
  </si>
  <si>
    <t>broad</t>
  </si>
  <si>
    <t>Peak calls (1e-5 Macs2 – ATAC and ChIP; SICER for broad marks)</t>
  </si>
  <si>
    <t>CL-01</t>
  </si>
  <si>
    <t>CL-02</t>
  </si>
  <si>
    <t>CL-03</t>
  </si>
  <si>
    <t>CL-04</t>
  </si>
  <si>
    <t>CL-05</t>
  </si>
  <si>
    <t>CL-06</t>
  </si>
  <si>
    <t>CL-07</t>
  </si>
  <si>
    <t>CL-08</t>
  </si>
  <si>
    <t>mm_chip_spreb_RAD21-ATPneg.1</t>
  </si>
  <si>
    <t>mm_chip_spreb_RAD21-ATPneg.2</t>
  </si>
  <si>
    <t>mm_chip_spreb_SMC3-ATPneg.1</t>
  </si>
  <si>
    <t>mm_chip_spreb_SMC3-ATPneg.2</t>
  </si>
  <si>
    <t>mm_chip_spreb_NIBPL-ATPneg.1</t>
  </si>
  <si>
    <t>mm_chip_spreb_NIBPL-ATPneg.2</t>
  </si>
  <si>
    <t>mm_chip_spreb_WAPL-ATPneg.1</t>
  </si>
  <si>
    <t>mm_chip_spreb_WAPL-ATPneg.2</t>
  </si>
  <si>
    <t>SpreB ATPneg</t>
  </si>
  <si>
    <t>Aligned read pairs (BWA MEM)</t>
  </si>
  <si>
    <t>Aligned reads (PCR duplicates removed)</t>
  </si>
  <si>
    <t>Sequenced Read Pairs</t>
  </si>
  <si>
    <t>Normal Paired</t>
  </si>
  <si>
    <t>Chimeric Paired</t>
  </si>
  <si>
    <t>Chimeric Ambiguous</t>
  </si>
  <si>
    <t>Unmapped</t>
  </si>
  <si>
    <t>Alignable (Normal+Chimeric Paired)</t>
  </si>
  <si>
    <t>Unique Reads</t>
  </si>
  <si>
    <t>PCR Duplicates</t>
  </si>
  <si>
    <t>Library Complexity Estimate</t>
  </si>
  <si>
    <t>Intra-fragment Reads</t>
  </si>
  <si>
    <t>Below MAPQ Threshold</t>
  </si>
  <si>
    <t>Hi-C Contacts</t>
  </si>
  <si>
    <t>Inter-chromosomal</t>
  </si>
  <si>
    <t>Intra-chromosomal</t>
  </si>
  <si>
    <t>Short Range (&lt;20Kb)</t>
  </si>
  <si>
    <t>Long Range (&gt;20Kb)</t>
  </si>
  <si>
    <t>-</t>
  </si>
  <si>
    <t>Statistic</t>
  </si>
  <si>
    <t>ImmatureB.1 Counts</t>
  </si>
  <si>
    <t>ImmatureB.1 %</t>
  </si>
  <si>
    <t>ImmatureB.2 Counts</t>
  </si>
  <si>
    <t>ImmatureB.2 %</t>
  </si>
  <si>
    <t>SpreB-Brwd1KO.1 Counts</t>
  </si>
  <si>
    <t>SpreB-Brwd1KO.1 %</t>
  </si>
  <si>
    <t>SpreB-Brwd1KO.2 Counts</t>
  </si>
  <si>
    <t>SpreB-Brwd1KO.2 %</t>
  </si>
  <si>
    <t>SpreB-WT.1 Counts</t>
  </si>
  <si>
    <t>SpreB-WT.1 %</t>
  </si>
  <si>
    <t>SpreB-WT.2 Counts</t>
  </si>
  <si>
    <t>SpreB-WT.2 %</t>
  </si>
  <si>
    <t>Sampl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</borders>
  <cellStyleXfs count="103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4" fillId="0" borderId="0" xfId="0" applyFont="1" applyFill="1"/>
    <xf numFmtId="0" fontId="0" fillId="0" borderId="0" xfId="0" applyFill="1"/>
    <xf numFmtId="0" fontId="3" fillId="0" borderId="1" xfId="83" applyFill="1" applyAlignment="1">
      <alignment wrapText="1"/>
    </xf>
    <xf numFmtId="164" fontId="3" fillId="0" borderId="1" xfId="83" applyNumberFormat="1" applyFill="1" applyAlignment="1">
      <alignment wrapText="1"/>
    </xf>
    <xf numFmtId="164" fontId="0" fillId="0" borderId="0" xfId="0" applyNumberFormat="1" applyFont="1" applyFill="1"/>
    <xf numFmtId="1" fontId="3" fillId="0" borderId="1" xfId="83" applyNumberFormat="1" applyFill="1" applyAlignment="1">
      <alignment wrapText="1"/>
    </xf>
    <xf numFmtId="0" fontId="0" fillId="0" borderId="0" xfId="0" applyFill="1" applyAlignment="1">
      <alignment horizontal="left"/>
    </xf>
    <xf numFmtId="164" fontId="0" fillId="0" borderId="0" xfId="0" applyNumberFormat="1" applyFill="1"/>
    <xf numFmtId="1" fontId="0" fillId="0" borderId="0" xfId="0" applyNumberFormat="1" applyFill="1"/>
    <xf numFmtId="0" fontId="3" fillId="0" borderId="1" xfId="83" applyFill="1" applyAlignment="1">
      <alignment horizontal="left" wrapText="1"/>
    </xf>
    <xf numFmtId="0" fontId="3" fillId="0" borderId="1" xfId="83" applyFill="1" applyAlignment="1">
      <alignment vertical="top" wrapText="1"/>
    </xf>
    <xf numFmtId="0" fontId="3" fillId="0" borderId="1" xfId="83"/>
  </cellXfs>
  <cellStyles count="103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Heading 2" xfId="83" builtinId="17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49"/>
  <sheetViews>
    <sheetView zoomScaleNormal="100" zoomScalePageLayoutView="125" workbookViewId="0">
      <pane xSplit="5" ySplit="1" topLeftCell="F2" activePane="bottomRight" state="frozen"/>
      <selection activeCell="B1" sqref="B1"/>
      <selection pane="topRight" activeCell="F1" sqref="F1"/>
      <selection pane="bottomLeft" activeCell="B2" sqref="B2"/>
      <selection pane="bottomRight" activeCell="B4" sqref="B4"/>
    </sheetView>
  </sheetViews>
  <sheetFormatPr baseColWidth="10" defaultColWidth="11" defaultRowHeight="16" x14ac:dyDescent="0.2"/>
  <cols>
    <col min="1" max="1" width="0" style="2" hidden="1" customWidth="1"/>
    <col min="2" max="2" width="50.83203125" style="2" bestFit="1" customWidth="1"/>
    <col min="3" max="3" width="29.1640625" style="2" hidden="1" customWidth="1"/>
    <col min="4" max="4" width="38" style="2" hidden="1" customWidth="1"/>
    <col min="5" max="5" width="35.6640625" style="2" hidden="1" customWidth="1"/>
    <col min="6" max="6" width="19.83203125" style="2" customWidth="1"/>
    <col min="7" max="7" width="16.5" style="2" customWidth="1"/>
    <col min="8" max="8" width="32.6640625" style="2" customWidth="1"/>
    <col min="9" max="9" width="20.6640625" style="2" bestFit="1" customWidth="1"/>
    <col min="10" max="10" width="20.6640625" style="2" customWidth="1"/>
    <col min="11" max="11" width="22" style="7" hidden="1" customWidth="1"/>
    <col min="12" max="12" width="56.1640625" style="2" bestFit="1" customWidth="1"/>
    <col min="13" max="13" width="56.1640625" style="2" customWidth="1"/>
    <col min="14" max="14" width="44.5" style="2" hidden="1" customWidth="1"/>
    <col min="15" max="15" width="34.5" style="2" hidden="1" customWidth="1"/>
    <col min="16" max="16" width="14" style="2" customWidth="1"/>
    <col min="17" max="17" width="28.33203125" style="2" customWidth="1"/>
    <col min="18" max="18" width="6.1640625" style="8" customWidth="1"/>
    <col min="19" max="19" width="14.1640625" style="9" hidden="1" customWidth="1"/>
    <col min="20" max="20" width="21.1640625" style="2" customWidth="1"/>
    <col min="21" max="21" width="6.1640625" style="8" bestFit="1" customWidth="1"/>
    <col min="22" max="22" width="26.33203125" style="9" hidden="1" customWidth="1"/>
    <col min="23" max="23" width="6.1640625" style="8" hidden="1" customWidth="1"/>
    <col min="24" max="24" width="16.33203125" style="2" hidden="1" customWidth="1"/>
    <col min="25" max="25" width="6.1640625" style="8" hidden="1" customWidth="1"/>
    <col min="26" max="26" width="16.33203125" style="2" hidden="1" customWidth="1"/>
    <col min="27" max="27" width="19" style="2" hidden="1" customWidth="1"/>
    <col min="28" max="28" width="7.83203125" style="2" hidden="1" customWidth="1"/>
    <col min="29" max="29" width="22" style="2" bestFit="1" customWidth="1"/>
    <col min="30" max="31" width="13.33203125" style="2" hidden="1" customWidth="1"/>
    <col min="32" max="32" width="32.33203125" style="2" hidden="1" customWidth="1"/>
    <col min="33" max="33" width="18.83203125" style="2" hidden="1" customWidth="1"/>
    <col min="34" max="34" width="0" style="2" hidden="1" customWidth="1"/>
    <col min="35" max="37" width="11" style="2"/>
    <col min="38" max="38" width="39.1640625" style="2" bestFit="1" customWidth="1"/>
    <col min="39" max="16384" width="11" style="2"/>
  </cols>
  <sheetData>
    <row r="1" spans="1:34" s="3" customFormat="1" ht="109" thickBot="1" x14ac:dyDescent="0.25">
      <c r="A1" s="3" t="s">
        <v>22</v>
      </c>
      <c r="B1" s="3" t="s">
        <v>171</v>
      </c>
      <c r="C1" s="3" t="s">
        <v>16</v>
      </c>
      <c r="D1" s="3" t="s">
        <v>17</v>
      </c>
      <c r="E1" s="3" t="s">
        <v>18</v>
      </c>
      <c r="F1" s="3" t="s">
        <v>1</v>
      </c>
      <c r="G1" s="3" t="s">
        <v>6</v>
      </c>
      <c r="H1" s="3" t="s">
        <v>2</v>
      </c>
      <c r="I1" s="3" t="s">
        <v>13</v>
      </c>
      <c r="J1" s="3" t="s">
        <v>119</v>
      </c>
      <c r="K1" s="10" t="s">
        <v>0</v>
      </c>
      <c r="L1" s="3" t="s">
        <v>11</v>
      </c>
      <c r="M1" s="3" t="s">
        <v>12</v>
      </c>
      <c r="N1" s="3" t="s">
        <v>15</v>
      </c>
      <c r="O1" s="11" t="str">
        <f>CONCATENATE(SUM(N:N),"  (hide)")</f>
        <v>2  (hide)</v>
      </c>
      <c r="P1" s="3" t="s">
        <v>7</v>
      </c>
      <c r="Q1" s="3" t="s">
        <v>139</v>
      </c>
      <c r="R1" s="4" t="s">
        <v>8</v>
      </c>
      <c r="S1" s="6" t="s">
        <v>15</v>
      </c>
      <c r="T1" s="3" t="s">
        <v>140</v>
      </c>
      <c r="U1" s="4" t="s">
        <v>8</v>
      </c>
      <c r="V1" s="6" t="s">
        <v>116</v>
      </c>
      <c r="W1" s="4" t="s">
        <v>8</v>
      </c>
      <c r="X1" s="3" t="s">
        <v>10</v>
      </c>
      <c r="Y1" s="4" t="s">
        <v>8</v>
      </c>
      <c r="Z1" s="3" t="s">
        <v>14</v>
      </c>
      <c r="AA1" s="3" t="s">
        <v>27</v>
      </c>
      <c r="AB1" s="3" t="s">
        <v>8</v>
      </c>
      <c r="AC1" s="3" t="s">
        <v>121</v>
      </c>
      <c r="AD1" s="3" t="s">
        <v>21</v>
      </c>
      <c r="AE1" s="3" t="s">
        <v>24</v>
      </c>
      <c r="AF1" s="3" t="s">
        <v>23</v>
      </c>
      <c r="AG1" s="3" t="s">
        <v>25</v>
      </c>
      <c r="AH1" s="3" t="s">
        <v>8</v>
      </c>
    </row>
    <row r="2" spans="1:34" ht="17" thickTop="1" x14ac:dyDescent="0.2">
      <c r="B2" s="1" t="s">
        <v>28</v>
      </c>
      <c r="C2" s="1" t="s">
        <v>36</v>
      </c>
      <c r="D2" s="1" t="s">
        <v>36</v>
      </c>
      <c r="E2" s="1" t="s">
        <v>36</v>
      </c>
      <c r="F2" s="1" t="s">
        <v>19</v>
      </c>
      <c r="G2" s="1" t="s">
        <v>9</v>
      </c>
      <c r="H2" s="1" t="s">
        <v>4</v>
      </c>
      <c r="I2" s="2" t="s">
        <v>5</v>
      </c>
      <c r="K2" s="7" t="s">
        <v>44</v>
      </c>
      <c r="L2" s="2" t="str">
        <f>CONCATENATE(B2,"_R1.fastq.gz")</f>
        <v>mm_chip_spreb_h3k27ac.1_R1.fastq.gz</v>
      </c>
      <c r="M2" s="2" t="str">
        <f>IF(E2&lt;&gt;"",CONCATENATE(B2,"_R2.fastq.gz"),"")</f>
        <v>mm_chip_spreb_h3k27ac.1_R2.fastq.gz</v>
      </c>
      <c r="N2" s="2">
        <f>IF(O2&lt;&gt;B2,1,0)</f>
        <v>0</v>
      </c>
      <c r="O2" s="1" t="s">
        <v>28</v>
      </c>
      <c r="P2" s="2">
        <v>103076112</v>
      </c>
      <c r="Q2" s="2">
        <v>77143834</v>
      </c>
      <c r="R2" s="8">
        <v>0.74841621888105403</v>
      </c>
      <c r="S2" s="9">
        <v>43435322</v>
      </c>
      <c r="T2" s="2">
        <f t="shared" ref="T2:T14" si="0">IF(S2&lt;&gt;Q2,S2,"")</f>
        <v>43435322</v>
      </c>
      <c r="U2" s="8">
        <f t="shared" ref="U2:U9" si="1">IF(T2&lt;&gt;"",T2/P2,"")</f>
        <v>0.42139076801810299</v>
      </c>
      <c r="W2" s="8" t="str">
        <f t="shared" ref="W2:W40" si="2">IF(V2&lt;&gt;"",V2/P2,"")</f>
        <v/>
      </c>
      <c r="Y2" s="5" t="str">
        <f t="shared" ref="Y2:Y40" si="3">IF(X2&lt;&gt;"",X2/P2,"")</f>
        <v/>
      </c>
      <c r="AB2" s="5" t="str">
        <f t="shared" ref="AB2:AB40" si="4">IF(AA2&lt;&gt;"",AA2/P2,"")</f>
        <v/>
      </c>
      <c r="AC2" s="1">
        <v>202636</v>
      </c>
      <c r="AH2" s="8" t="str">
        <f t="shared" ref="AH2:AH40" si="5">IF(AG2="","",AG2/P2)</f>
        <v/>
      </c>
    </row>
    <row r="3" spans="1:34" x14ac:dyDescent="0.2">
      <c r="B3" s="1" t="s">
        <v>29</v>
      </c>
      <c r="C3" s="1" t="s">
        <v>37</v>
      </c>
      <c r="D3" s="1" t="s">
        <v>37</v>
      </c>
      <c r="E3" s="1" t="s">
        <v>37</v>
      </c>
      <c r="F3" s="1" t="s">
        <v>19</v>
      </c>
      <c r="G3" s="1" t="s">
        <v>9</v>
      </c>
      <c r="H3" s="1" t="s">
        <v>4</v>
      </c>
      <c r="I3" s="2" t="s">
        <v>5</v>
      </c>
      <c r="K3" s="7" t="s">
        <v>44</v>
      </c>
      <c r="L3" s="2" t="str">
        <f>CONCATENATE(B3,"_R1.fastq.gz")</f>
        <v>mm_chip_spreb_h3k27ac.2_R1.fastq.gz</v>
      </c>
      <c r="M3" s="2" t="str">
        <f>IF(E3&lt;&gt;"",CONCATENATE(B3,"_R2.fastq.gz"),"")</f>
        <v>mm_chip_spreb_h3k27ac.2_R2.fastq.gz</v>
      </c>
      <c r="N3" s="2">
        <f>IF(O3&lt;&gt;B3,1,0)</f>
        <v>0</v>
      </c>
      <c r="O3" s="1" t="s">
        <v>29</v>
      </c>
      <c r="P3" s="2">
        <v>109260995</v>
      </c>
      <c r="Q3" s="2">
        <v>81421921</v>
      </c>
      <c r="R3" s="8">
        <v>0.74520574336706302</v>
      </c>
      <c r="S3" s="9">
        <v>45239026</v>
      </c>
      <c r="T3" s="2">
        <f t="shared" si="0"/>
        <v>45239026</v>
      </c>
      <c r="U3" s="8">
        <f t="shared" si="1"/>
        <v>0.41404552466321581</v>
      </c>
      <c r="W3" s="8" t="str">
        <f t="shared" si="2"/>
        <v/>
      </c>
      <c r="Y3" s="5" t="str">
        <f t="shared" si="3"/>
        <v/>
      </c>
      <c r="AB3" s="5" t="str">
        <f t="shared" si="4"/>
        <v/>
      </c>
      <c r="AC3" s="1">
        <v>202735</v>
      </c>
      <c r="AH3" s="8" t="str">
        <f t="shared" si="5"/>
        <v/>
      </c>
    </row>
    <row r="4" spans="1:34" x14ac:dyDescent="0.2">
      <c r="B4" s="1" t="s">
        <v>32</v>
      </c>
      <c r="C4" s="1" t="s">
        <v>40</v>
      </c>
      <c r="D4" s="1" t="s">
        <v>40</v>
      </c>
      <c r="E4" s="1" t="s">
        <v>40</v>
      </c>
      <c r="F4" s="1" t="s">
        <v>20</v>
      </c>
      <c r="G4" s="1" t="s">
        <v>9</v>
      </c>
      <c r="H4" s="1" t="s">
        <v>4</v>
      </c>
      <c r="I4" s="2" t="s">
        <v>5</v>
      </c>
      <c r="K4" s="7" t="s">
        <v>44</v>
      </c>
      <c r="L4" s="2" t="str">
        <f>CONCATENATE(B4,"_R1.fastq.gz")</f>
        <v>mm_chip_spreb_h3k4me1.1_R1.fastq.gz</v>
      </c>
      <c r="M4" s="2" t="str">
        <f>IF(E4&lt;&gt;"",CONCATENATE(B4,"_R2.fastq.gz"),"")</f>
        <v>mm_chip_spreb_h3k4me1.1_R2.fastq.gz</v>
      </c>
      <c r="N4" s="2">
        <f>IF(O4&lt;&gt;B6,1,0)</f>
        <v>0</v>
      </c>
      <c r="O4" s="1" t="s">
        <v>30</v>
      </c>
      <c r="P4" s="2">
        <v>130935995</v>
      </c>
      <c r="Q4" s="2">
        <v>106037967</v>
      </c>
      <c r="R4" s="8">
        <v>0.80984581054277704</v>
      </c>
      <c r="S4" s="9">
        <v>61296518</v>
      </c>
      <c r="T4" s="2">
        <f t="shared" si="0"/>
        <v>61296518</v>
      </c>
      <c r="U4" s="8">
        <f t="shared" si="1"/>
        <v>0.4681410791585614</v>
      </c>
      <c r="W4" s="8" t="str">
        <f t="shared" si="2"/>
        <v/>
      </c>
      <c r="Y4" s="5" t="str">
        <f t="shared" si="3"/>
        <v/>
      </c>
      <c r="AB4" s="5" t="str">
        <f t="shared" si="4"/>
        <v/>
      </c>
      <c r="AC4" s="1">
        <v>140083</v>
      </c>
      <c r="AH4" s="8" t="str">
        <f t="shared" si="5"/>
        <v/>
      </c>
    </row>
    <row r="5" spans="1:34" x14ac:dyDescent="0.2">
      <c r="B5" s="1" t="s">
        <v>33</v>
      </c>
      <c r="C5" s="1" t="s">
        <v>41</v>
      </c>
      <c r="D5" s="1" t="s">
        <v>41</v>
      </c>
      <c r="E5" s="1" t="s">
        <v>41</v>
      </c>
      <c r="F5" s="1" t="s">
        <v>20</v>
      </c>
      <c r="G5" s="1" t="s">
        <v>9</v>
      </c>
      <c r="H5" s="1" t="s">
        <v>4</v>
      </c>
      <c r="I5" s="2" t="s">
        <v>5</v>
      </c>
      <c r="K5" s="7" t="s">
        <v>44</v>
      </c>
      <c r="L5" s="2" t="str">
        <f>CONCATENATE(B5,"_R1.fastq.gz")</f>
        <v>mm_chip_spreb_h3k4me1.2_R1.fastq.gz</v>
      </c>
      <c r="M5" s="2" t="str">
        <f>IF(E5&lt;&gt;"",CONCATENATE(B5,"_R2.fastq.gz"),"")</f>
        <v>mm_chip_spreb_h3k4me1.2_R2.fastq.gz</v>
      </c>
      <c r="N5" s="2">
        <f>IF(O5&lt;&gt;B7,1,0)</f>
        <v>0</v>
      </c>
      <c r="O5" s="1" t="s">
        <v>31</v>
      </c>
      <c r="P5" s="2">
        <v>166563452</v>
      </c>
      <c r="Q5" s="2">
        <v>134608309</v>
      </c>
      <c r="R5" s="8">
        <v>0.80815033180268103</v>
      </c>
      <c r="S5" s="9">
        <v>75403086</v>
      </c>
      <c r="T5" s="2">
        <f t="shared" si="0"/>
        <v>75403086</v>
      </c>
      <c r="U5" s="8">
        <f t="shared" si="1"/>
        <v>0.45269886697593181</v>
      </c>
      <c r="W5" s="8" t="str">
        <f t="shared" si="2"/>
        <v/>
      </c>
      <c r="Y5" s="5" t="str">
        <f t="shared" si="3"/>
        <v/>
      </c>
      <c r="AB5" s="5" t="str">
        <f t="shared" si="4"/>
        <v/>
      </c>
      <c r="AC5" s="1">
        <v>131982</v>
      </c>
      <c r="AH5" s="8" t="str">
        <f t="shared" si="5"/>
        <v/>
      </c>
    </row>
    <row r="6" spans="1:34" x14ac:dyDescent="0.2">
      <c r="B6" s="1" t="s">
        <v>30</v>
      </c>
      <c r="C6" s="1" t="s">
        <v>38</v>
      </c>
      <c r="D6" s="1" t="s">
        <v>38</v>
      </c>
      <c r="E6" s="1" t="s">
        <v>38</v>
      </c>
      <c r="F6" s="1" t="s">
        <v>19</v>
      </c>
      <c r="G6" s="1" t="s">
        <v>9</v>
      </c>
      <c r="H6" s="1" t="s">
        <v>26</v>
      </c>
      <c r="I6" s="2" t="s">
        <v>5</v>
      </c>
      <c r="K6" s="7" t="s">
        <v>44</v>
      </c>
      <c r="L6" s="2" t="str">
        <f>CONCATENATE(B6,"_R1.fastq.gz")</f>
        <v>mm_chip_spreb_h3k27ac_brwd1ko.1_R1.fastq.gz</v>
      </c>
      <c r="M6" s="2" t="str">
        <f>IF(E6&lt;&gt;"",CONCATENATE(B6,"_R2.fastq.gz"),"")</f>
        <v>mm_chip_spreb_h3k27ac_brwd1ko.1_R2.fastq.gz</v>
      </c>
      <c r="N6" s="2">
        <f>IF(O6&lt;&gt;B4,1,0)</f>
        <v>0</v>
      </c>
      <c r="O6" s="1" t="s">
        <v>32</v>
      </c>
      <c r="P6" s="2">
        <v>132018541</v>
      </c>
      <c r="Q6" s="2">
        <v>99985263</v>
      </c>
      <c r="R6" s="8">
        <v>0.75735773356259095</v>
      </c>
      <c r="S6" s="9">
        <v>56519755</v>
      </c>
      <c r="T6" s="2">
        <f t="shared" si="0"/>
        <v>56519755</v>
      </c>
      <c r="U6" s="8">
        <f t="shared" si="1"/>
        <v>0.4281198275021082</v>
      </c>
      <c r="W6" s="8" t="str">
        <f t="shared" si="2"/>
        <v/>
      </c>
      <c r="Y6" s="5" t="str">
        <f t="shared" si="3"/>
        <v/>
      </c>
      <c r="AB6" s="5" t="str">
        <f t="shared" si="4"/>
        <v/>
      </c>
      <c r="AC6" s="1">
        <v>153535</v>
      </c>
      <c r="AH6" s="8" t="str">
        <f t="shared" si="5"/>
        <v/>
      </c>
    </row>
    <row r="7" spans="1:34" x14ac:dyDescent="0.2">
      <c r="B7" s="1" t="s">
        <v>31</v>
      </c>
      <c r="C7" s="1" t="s">
        <v>39</v>
      </c>
      <c r="D7" s="1" t="s">
        <v>39</v>
      </c>
      <c r="E7" s="1" t="s">
        <v>39</v>
      </c>
      <c r="F7" s="1" t="s">
        <v>19</v>
      </c>
      <c r="G7" s="1" t="s">
        <v>9</v>
      </c>
      <c r="H7" s="1" t="s">
        <v>26</v>
      </c>
      <c r="I7" s="2" t="s">
        <v>5</v>
      </c>
      <c r="K7" s="7" t="s">
        <v>44</v>
      </c>
      <c r="L7" s="2" t="str">
        <f>CONCATENATE(B7,"_R1.fastq.gz")</f>
        <v>mm_chip_spreb_h3k27ac_brwd1ko.2_R1.fastq.gz</v>
      </c>
      <c r="M7" s="2" t="str">
        <f>IF(E7&lt;&gt;"",CONCATENATE(B7,"_R2.fastq.gz"),"")</f>
        <v>mm_chip_spreb_h3k27ac_brwd1ko.2_R2.fastq.gz</v>
      </c>
      <c r="N7" s="2">
        <f>IF(O7&lt;&gt;B5,1,0)</f>
        <v>0</v>
      </c>
      <c r="O7" s="1" t="s">
        <v>33</v>
      </c>
      <c r="P7" s="2">
        <v>125448921</v>
      </c>
      <c r="Q7" s="2">
        <v>94665284</v>
      </c>
      <c r="R7" s="8">
        <v>0.75461218195730795</v>
      </c>
      <c r="S7" s="9">
        <v>53305709</v>
      </c>
      <c r="T7" s="2">
        <f t="shared" si="0"/>
        <v>53305709</v>
      </c>
      <c r="U7" s="8">
        <f t="shared" si="1"/>
        <v>0.4249196292409721</v>
      </c>
      <c r="W7" s="8" t="str">
        <f t="shared" si="2"/>
        <v/>
      </c>
      <c r="Y7" s="5" t="str">
        <f t="shared" si="3"/>
        <v/>
      </c>
      <c r="AB7" s="5" t="str">
        <f t="shared" si="4"/>
        <v/>
      </c>
      <c r="AC7" s="1">
        <v>154573</v>
      </c>
      <c r="AH7" s="8" t="str">
        <f t="shared" si="5"/>
        <v/>
      </c>
    </row>
    <row r="8" spans="1:34" x14ac:dyDescent="0.2">
      <c r="B8" s="1" t="s">
        <v>34</v>
      </c>
      <c r="C8" s="1" t="s">
        <v>42</v>
      </c>
      <c r="D8" s="1" t="s">
        <v>42</v>
      </c>
      <c r="E8" s="1" t="s">
        <v>42</v>
      </c>
      <c r="F8" s="1" t="s">
        <v>20</v>
      </c>
      <c r="G8" s="1" t="s">
        <v>9</v>
      </c>
      <c r="H8" s="1" t="s">
        <v>26</v>
      </c>
      <c r="I8" s="2" t="s">
        <v>5</v>
      </c>
      <c r="K8" s="7" t="s">
        <v>44</v>
      </c>
      <c r="L8" s="2" t="str">
        <f>CONCATENATE(B8,"_R1.fastq.gz")</f>
        <v>mm_chip_spreb_h3k4me1_brwd1ko.1_R1.fastq.gz</v>
      </c>
      <c r="M8" s="2" t="str">
        <f>IF(E8&lt;&gt;"",CONCATENATE(B8,"_R2.fastq.gz"),"")</f>
        <v>mm_chip_spreb_h3k4me1_brwd1ko.1_R2.fastq.gz</v>
      </c>
      <c r="N8" s="2">
        <f>IF(O8&lt;&gt;B8,1,0)</f>
        <v>0</v>
      </c>
      <c r="O8" s="1" t="s">
        <v>34</v>
      </c>
      <c r="P8" s="2">
        <v>104063500</v>
      </c>
      <c r="Q8" s="2">
        <v>85788659</v>
      </c>
      <c r="R8" s="8">
        <v>0.82438759987891996</v>
      </c>
      <c r="S8" s="9">
        <v>51412446</v>
      </c>
      <c r="T8" s="2">
        <f t="shared" si="0"/>
        <v>51412446</v>
      </c>
      <c r="U8" s="8">
        <f t="shared" si="1"/>
        <v>0.49404878751915898</v>
      </c>
      <c r="W8" s="8" t="str">
        <f t="shared" si="2"/>
        <v/>
      </c>
      <c r="Y8" s="5" t="str">
        <f t="shared" si="3"/>
        <v/>
      </c>
      <c r="AB8" s="5" t="str">
        <f t="shared" si="4"/>
        <v/>
      </c>
      <c r="AC8" s="1">
        <v>130967</v>
      </c>
      <c r="AH8" s="8" t="str">
        <f t="shared" si="5"/>
        <v/>
      </c>
    </row>
    <row r="9" spans="1:34" x14ac:dyDescent="0.2">
      <c r="B9" s="1" t="s">
        <v>35</v>
      </c>
      <c r="C9" s="1" t="s">
        <v>43</v>
      </c>
      <c r="D9" s="1" t="s">
        <v>43</v>
      </c>
      <c r="E9" s="1" t="s">
        <v>43</v>
      </c>
      <c r="F9" s="1" t="s">
        <v>20</v>
      </c>
      <c r="G9" s="1" t="s">
        <v>9</v>
      </c>
      <c r="H9" s="1" t="s">
        <v>26</v>
      </c>
      <c r="I9" s="2" t="s">
        <v>5</v>
      </c>
      <c r="K9" s="7" t="s">
        <v>44</v>
      </c>
      <c r="L9" s="2" t="str">
        <f>CONCATENATE(B9,"_R1.fastq.gz")</f>
        <v>mm_chip_spreb_h3k4me1_brwd1ko.2_R1.fastq.gz</v>
      </c>
      <c r="M9" s="2" t="str">
        <f>IF(E9&lt;&gt;"",CONCATENATE(B9,"_R2.fastq.gz"),"")</f>
        <v>mm_chip_spreb_h3k4me1_brwd1ko.2_R2.fastq.gz</v>
      </c>
      <c r="N9" s="2">
        <f>IF(O9&lt;&gt;B9,1,0)</f>
        <v>0</v>
      </c>
      <c r="O9" s="1" t="s">
        <v>35</v>
      </c>
      <c r="P9" s="2">
        <v>109671471</v>
      </c>
      <c r="Q9" s="2">
        <v>90352642</v>
      </c>
      <c r="R9" s="8">
        <v>0.82384818199438603</v>
      </c>
      <c r="S9" s="9">
        <v>53448668</v>
      </c>
      <c r="T9" s="2">
        <f t="shared" si="0"/>
        <v>53448668</v>
      </c>
      <c r="U9" s="8">
        <f t="shared" si="1"/>
        <v>0.4873525221522742</v>
      </c>
      <c r="W9" s="8" t="str">
        <f t="shared" si="2"/>
        <v/>
      </c>
      <c r="Y9" s="5" t="str">
        <f t="shared" si="3"/>
        <v/>
      </c>
      <c r="AB9" s="5" t="str">
        <f t="shared" si="4"/>
        <v/>
      </c>
      <c r="AC9" s="1">
        <v>134349</v>
      </c>
      <c r="AH9" s="8" t="str">
        <f t="shared" si="5"/>
        <v/>
      </c>
    </row>
    <row r="10" spans="1:34" x14ac:dyDescent="0.2">
      <c r="B10" s="1" t="s">
        <v>45</v>
      </c>
      <c r="C10" s="2" t="s">
        <v>46</v>
      </c>
      <c r="D10" s="2" t="s">
        <v>46</v>
      </c>
      <c r="E10" s="2" t="s">
        <v>46</v>
      </c>
      <c r="F10" s="1" t="s">
        <v>105</v>
      </c>
      <c r="G10" s="1" t="s">
        <v>9</v>
      </c>
      <c r="H10" s="1" t="s">
        <v>4</v>
      </c>
      <c r="I10" s="1" t="s">
        <v>117</v>
      </c>
      <c r="J10" s="1" t="s">
        <v>120</v>
      </c>
      <c r="L10" s="2" t="str">
        <f>CONCATENATE(B10,"_R1.fastq.gz")</f>
        <v>mm_chip_spreb_H3K27me3-WT.1_R1.fastq.gz</v>
      </c>
      <c r="M10" s="2" t="str">
        <f>IF(E10&lt;&gt;"",CONCATENATE(B10,"_R2.fastq.gz"),"")</f>
        <v>mm_chip_spreb_H3K27me3-WT.1_R2.fastq.gz</v>
      </c>
      <c r="N10" s="2">
        <f>IF(O10&lt;&gt;B10,1,0)</f>
        <v>0</v>
      </c>
      <c r="O10" s="2" t="s">
        <v>45</v>
      </c>
      <c r="P10" s="2">
        <v>138258855</v>
      </c>
      <c r="Q10" s="2">
        <v>96295607</v>
      </c>
      <c r="R10" s="8">
        <v>0.69648780904485297</v>
      </c>
      <c r="S10" s="9">
        <v>45148230</v>
      </c>
      <c r="T10" s="2">
        <f t="shared" si="0"/>
        <v>45148230</v>
      </c>
      <c r="U10" s="8">
        <f t="shared" ref="U10:U41" si="6">IF(T10&lt;&gt;"",T10/P10,"")</f>
        <v>0.3265485599457626</v>
      </c>
      <c r="W10" s="8" t="str">
        <f t="shared" si="2"/>
        <v/>
      </c>
      <c r="Y10" s="5" t="str">
        <f t="shared" si="3"/>
        <v/>
      </c>
      <c r="AB10" s="5" t="str">
        <f t="shared" si="4"/>
        <v/>
      </c>
      <c r="AC10" s="2">
        <v>10812</v>
      </c>
      <c r="AH10" s="8" t="str">
        <f t="shared" si="5"/>
        <v/>
      </c>
    </row>
    <row r="11" spans="1:34" x14ac:dyDescent="0.2">
      <c r="B11" s="1" t="s">
        <v>47</v>
      </c>
      <c r="C11" s="2" t="s">
        <v>48</v>
      </c>
      <c r="D11" s="2" t="s">
        <v>48</v>
      </c>
      <c r="E11" s="2" t="s">
        <v>48</v>
      </c>
      <c r="F11" s="1" t="s">
        <v>105</v>
      </c>
      <c r="G11" s="1" t="s">
        <v>9</v>
      </c>
      <c r="H11" s="1" t="s">
        <v>4</v>
      </c>
      <c r="I11" s="1" t="s">
        <v>117</v>
      </c>
      <c r="J11" s="1" t="s">
        <v>120</v>
      </c>
      <c r="L11" s="2" t="str">
        <f>CONCATENATE(B11,"_R1.fastq.gz")</f>
        <v>mm_chip_spreb_H3K27me3-WT.2_R1.fastq.gz</v>
      </c>
      <c r="M11" s="2" t="str">
        <f>IF(E11&lt;&gt;"",CONCATENATE(B11,"_R2.fastq.gz"),"")</f>
        <v>mm_chip_spreb_H3K27me3-WT.2_R2.fastq.gz</v>
      </c>
      <c r="N11" s="2">
        <f>IF(O11&lt;&gt;B11,1,0)</f>
        <v>0</v>
      </c>
      <c r="O11" s="2" t="s">
        <v>47</v>
      </c>
      <c r="P11" s="2">
        <v>128172455</v>
      </c>
      <c r="Q11" s="2">
        <v>91794758</v>
      </c>
      <c r="R11" s="8">
        <v>0.71618163200509799</v>
      </c>
      <c r="S11" s="9">
        <v>42726169</v>
      </c>
      <c r="T11" s="2">
        <f t="shared" si="0"/>
        <v>42726169</v>
      </c>
      <c r="U11" s="8">
        <f t="shared" si="6"/>
        <v>0.33334907254448704</v>
      </c>
      <c r="W11" s="8" t="str">
        <f t="shared" si="2"/>
        <v/>
      </c>
      <c r="Y11" s="5" t="str">
        <f t="shared" si="3"/>
        <v/>
      </c>
      <c r="AB11" s="5" t="str">
        <f t="shared" si="4"/>
        <v/>
      </c>
      <c r="AC11" s="2">
        <v>9856</v>
      </c>
      <c r="AH11" s="8" t="str">
        <f t="shared" si="5"/>
        <v/>
      </c>
    </row>
    <row r="12" spans="1:34" x14ac:dyDescent="0.2">
      <c r="B12" s="1" t="s">
        <v>49</v>
      </c>
      <c r="C12" s="2" t="s">
        <v>50</v>
      </c>
      <c r="D12" s="2" t="s">
        <v>50</v>
      </c>
      <c r="E12" s="2" t="s">
        <v>50</v>
      </c>
      <c r="F12" s="1" t="s">
        <v>105</v>
      </c>
      <c r="G12" s="1" t="s">
        <v>9</v>
      </c>
      <c r="H12" s="1" t="s">
        <v>26</v>
      </c>
      <c r="I12" s="1" t="s">
        <v>118</v>
      </c>
      <c r="J12" s="1" t="s">
        <v>120</v>
      </c>
      <c r="L12" s="2" t="str">
        <f>CONCATENATE(B12,"_R1.fastq.gz")</f>
        <v>mm_chip_spreb_H3K27me3-BRWD1KO.1_R1.fastq.gz</v>
      </c>
      <c r="M12" s="2" t="str">
        <f>IF(E12&lt;&gt;"",CONCATENATE(B12,"_R2.fastq.gz"),"")</f>
        <v>mm_chip_spreb_H3K27me3-BRWD1KO.1_R2.fastq.gz</v>
      </c>
      <c r="N12" s="2">
        <f>IF(O12&lt;&gt;B12,1,0)</f>
        <v>0</v>
      </c>
      <c r="O12" s="2" t="s">
        <v>49</v>
      </c>
      <c r="P12" s="2">
        <v>141549124</v>
      </c>
      <c r="Q12" s="2">
        <v>105519956</v>
      </c>
      <c r="R12" s="8">
        <v>0.745465270417357</v>
      </c>
      <c r="S12" s="9">
        <v>30118114</v>
      </c>
      <c r="T12" s="2">
        <f t="shared" si="0"/>
        <v>30118114</v>
      </c>
      <c r="U12" s="8">
        <f t="shared" si="6"/>
        <v>0.21277499393072896</v>
      </c>
      <c r="W12" s="8" t="str">
        <f t="shared" si="2"/>
        <v/>
      </c>
      <c r="Y12" s="5" t="str">
        <f t="shared" si="3"/>
        <v/>
      </c>
      <c r="AB12" s="5" t="str">
        <f t="shared" si="4"/>
        <v/>
      </c>
      <c r="AC12" s="2">
        <v>22402</v>
      </c>
      <c r="AH12" s="8" t="str">
        <f t="shared" si="5"/>
        <v/>
      </c>
    </row>
    <row r="13" spans="1:34" x14ac:dyDescent="0.2">
      <c r="B13" s="1" t="s">
        <v>51</v>
      </c>
      <c r="C13" s="2" t="s">
        <v>52</v>
      </c>
      <c r="D13" s="2" t="s">
        <v>52</v>
      </c>
      <c r="E13" s="2" t="s">
        <v>52</v>
      </c>
      <c r="F13" s="1" t="s">
        <v>105</v>
      </c>
      <c r="G13" s="1" t="s">
        <v>9</v>
      </c>
      <c r="H13" s="1" t="s">
        <v>26</v>
      </c>
      <c r="I13" s="1" t="s">
        <v>118</v>
      </c>
      <c r="J13" s="1" t="s">
        <v>120</v>
      </c>
      <c r="L13" s="2" t="str">
        <f>CONCATENATE(B13,"_R1.fastq.gz")</f>
        <v>mm_chip_spreb_H3K27me3-BRWD1KO.2_R1.fastq.gz</v>
      </c>
      <c r="M13" s="2" t="str">
        <f>IF(E13&lt;&gt;"",CONCATENATE(B13,"_R2.fastq.gz"),"")</f>
        <v>mm_chip_spreb_H3K27me3-BRWD1KO.2_R2.fastq.gz</v>
      </c>
      <c r="N13" s="2">
        <f>IF(O13&lt;&gt;B13,1,0)</f>
        <v>0</v>
      </c>
      <c r="O13" s="2" t="s">
        <v>51</v>
      </c>
      <c r="P13" s="2">
        <v>104444548</v>
      </c>
      <c r="Q13" s="2">
        <v>79191257</v>
      </c>
      <c r="R13" s="8">
        <v>0.75821341100542605</v>
      </c>
      <c r="S13" s="9">
        <v>22174027</v>
      </c>
      <c r="T13" s="2">
        <f t="shared" si="0"/>
        <v>22174027</v>
      </c>
      <c r="U13" s="8">
        <f t="shared" si="6"/>
        <v>0.21230430333232903</v>
      </c>
      <c r="W13" s="8" t="str">
        <f t="shared" si="2"/>
        <v/>
      </c>
      <c r="Y13" s="5" t="str">
        <f t="shared" si="3"/>
        <v/>
      </c>
      <c r="AB13" s="5" t="str">
        <f t="shared" si="4"/>
        <v/>
      </c>
      <c r="AC13" s="2">
        <v>22999</v>
      </c>
      <c r="AH13" s="8" t="str">
        <f t="shared" si="5"/>
        <v/>
      </c>
    </row>
    <row r="14" spans="1:34" x14ac:dyDescent="0.2">
      <c r="B14" s="1" t="s">
        <v>112</v>
      </c>
      <c r="C14" s="2" t="s">
        <v>53</v>
      </c>
      <c r="D14" s="2" t="s">
        <v>53</v>
      </c>
      <c r="E14" s="2" t="s">
        <v>53</v>
      </c>
      <c r="F14" s="1" t="s">
        <v>3</v>
      </c>
      <c r="G14" s="1" t="s">
        <v>9</v>
      </c>
      <c r="H14" s="1" t="s">
        <v>4</v>
      </c>
      <c r="I14" s="1"/>
      <c r="J14" s="1"/>
      <c r="L14" s="2" t="str">
        <f>CONCATENATE(B14,"_R1.fastq.gz")</f>
        <v>mm_input_spreb_WT.1_R1.fastq.gz</v>
      </c>
      <c r="M14" s="2" t="str">
        <f>IF(E14&lt;&gt;"",CONCATENATE(B14,"_R2.fastq.gz"),"")</f>
        <v>mm_input_spreb_WT.1_R2.fastq.gz</v>
      </c>
      <c r="N14" s="2">
        <f>IF(O14&lt;&gt;B14,1,0)</f>
        <v>0</v>
      </c>
      <c r="O14" s="2" t="s">
        <v>112</v>
      </c>
      <c r="P14" s="2">
        <v>119120763</v>
      </c>
      <c r="Q14" s="2">
        <v>45822706</v>
      </c>
      <c r="R14" s="8">
        <v>0.38467438292013001</v>
      </c>
      <c r="S14" s="9">
        <v>30336253</v>
      </c>
      <c r="T14" s="2">
        <f t="shared" si="0"/>
        <v>30336253</v>
      </c>
      <c r="U14" s="8">
        <f t="shared" si="6"/>
        <v>0.2546680548041822</v>
      </c>
      <c r="W14" s="8" t="str">
        <f t="shared" si="2"/>
        <v/>
      </c>
      <c r="Y14" s="5" t="str">
        <f t="shared" si="3"/>
        <v/>
      </c>
      <c r="AB14" s="5" t="str">
        <f t="shared" si="4"/>
        <v/>
      </c>
      <c r="AH14" s="8" t="str">
        <f t="shared" si="5"/>
        <v/>
      </c>
    </row>
    <row r="15" spans="1:34" x14ac:dyDescent="0.2">
      <c r="B15" s="1" t="s">
        <v>113</v>
      </c>
      <c r="C15" s="2" t="s">
        <v>54</v>
      </c>
      <c r="D15" s="2" t="s">
        <v>54</v>
      </c>
      <c r="E15" s="2" t="s">
        <v>54</v>
      </c>
      <c r="F15" s="1" t="s">
        <v>3</v>
      </c>
      <c r="G15" s="1" t="s">
        <v>9</v>
      </c>
      <c r="H15" s="1" t="s">
        <v>26</v>
      </c>
      <c r="I15" s="1"/>
      <c r="J15" s="1"/>
      <c r="L15" s="2" t="str">
        <f>CONCATENATE(B15,"_R1.fastq.gz")</f>
        <v>mm_input_spreb_BRWD1KO.1_R1.fastq.gz</v>
      </c>
      <c r="M15" s="2" t="str">
        <f>IF(E15&lt;&gt;"",CONCATENATE(B15,"_R2.fastq.gz"),"")</f>
        <v>mm_input_spreb_BRWD1KO.1_R2.fastq.gz</v>
      </c>
      <c r="N15" s="2">
        <f>IF(O15&lt;&gt;B15,1,0)</f>
        <v>0</v>
      </c>
      <c r="O15" s="2" t="s">
        <v>113</v>
      </c>
      <c r="P15" s="2">
        <v>124070109</v>
      </c>
      <c r="Q15" s="2">
        <v>50821307</v>
      </c>
      <c r="R15" s="8">
        <v>0.409617654160359</v>
      </c>
      <c r="S15" s="9">
        <v>37941142</v>
      </c>
      <c r="T15" s="2">
        <f t="shared" ref="T15:T42" si="7">IF(S15&lt;&gt;Q15,S15,"")</f>
        <v>37941142</v>
      </c>
      <c r="U15" s="8">
        <f t="shared" si="6"/>
        <v>0.30580405148189238</v>
      </c>
      <c r="W15" s="8" t="str">
        <f t="shared" si="2"/>
        <v/>
      </c>
      <c r="Y15" s="5" t="str">
        <f t="shared" si="3"/>
        <v/>
      </c>
      <c r="AB15" s="5" t="str">
        <f t="shared" si="4"/>
        <v/>
      </c>
      <c r="AH15" s="8" t="str">
        <f t="shared" si="5"/>
        <v/>
      </c>
    </row>
    <row r="16" spans="1:34" x14ac:dyDescent="0.2">
      <c r="B16" s="1" t="s">
        <v>55</v>
      </c>
      <c r="C16" s="2" t="s">
        <v>56</v>
      </c>
      <c r="D16" s="2" t="s">
        <v>56</v>
      </c>
      <c r="E16" s="2" t="s">
        <v>56</v>
      </c>
      <c r="F16" s="1" t="s">
        <v>106</v>
      </c>
      <c r="G16" s="1" t="s">
        <v>9</v>
      </c>
      <c r="H16" s="1" t="s">
        <v>4</v>
      </c>
      <c r="I16" s="1" t="s">
        <v>117</v>
      </c>
      <c r="J16" s="1"/>
      <c r="L16" s="2" t="str">
        <f>CONCATENATE(B16,"_R1.fastq.gz")</f>
        <v>mm_chip_spreb_SMC3-WT.1_R1.fastq.gz</v>
      </c>
      <c r="M16" s="2" t="str">
        <f>IF(E16&lt;&gt;"",CONCATENATE(B16,"_R2.fastq.gz"),"")</f>
        <v>mm_chip_spreb_SMC3-WT.1_R2.fastq.gz</v>
      </c>
      <c r="N16" s="2">
        <f>IF(O16&lt;&gt;B16,1,0)</f>
        <v>0</v>
      </c>
      <c r="O16" s="2" t="s">
        <v>55</v>
      </c>
      <c r="P16" s="2">
        <v>941845529</v>
      </c>
      <c r="Q16" s="2">
        <v>723944586</v>
      </c>
      <c r="R16" s="8">
        <v>0.76864471265117595</v>
      </c>
      <c r="S16" s="9">
        <v>60220594</v>
      </c>
      <c r="T16" s="2">
        <f t="shared" si="7"/>
        <v>60220594</v>
      </c>
      <c r="U16" s="8">
        <f t="shared" si="6"/>
        <v>6.3938928567128128E-2</v>
      </c>
      <c r="W16" s="8" t="str">
        <f t="shared" si="2"/>
        <v/>
      </c>
      <c r="Y16" s="5" t="str">
        <f t="shared" si="3"/>
        <v/>
      </c>
      <c r="AB16" s="5" t="str">
        <f t="shared" si="4"/>
        <v/>
      </c>
      <c r="AC16" s="2">
        <v>41044</v>
      </c>
      <c r="AH16" s="8" t="str">
        <f t="shared" si="5"/>
        <v/>
      </c>
    </row>
    <row r="17" spans="2:34" x14ac:dyDescent="0.2">
      <c r="B17" s="1" t="s">
        <v>57</v>
      </c>
      <c r="C17" s="2" t="s">
        <v>58</v>
      </c>
      <c r="D17" s="2" t="s">
        <v>58</v>
      </c>
      <c r="E17" s="2" t="s">
        <v>58</v>
      </c>
      <c r="F17" s="1" t="s">
        <v>106</v>
      </c>
      <c r="G17" s="1" t="s">
        <v>9</v>
      </c>
      <c r="H17" s="1" t="s">
        <v>4</v>
      </c>
      <c r="I17" s="1" t="s">
        <v>117</v>
      </c>
      <c r="J17" s="1"/>
      <c r="L17" s="2" t="str">
        <f>CONCATENATE(B17,"_R1.fastq.gz")</f>
        <v>mm_chip_spreb_SMC3-WT.2_R1.fastq.gz</v>
      </c>
      <c r="M17" s="2" t="str">
        <f>IF(E17&lt;&gt;"",CONCATENATE(B17,"_R2.fastq.gz"),"")</f>
        <v>mm_chip_spreb_SMC3-WT.2_R2.fastq.gz</v>
      </c>
      <c r="N17" s="2">
        <f>IF(O17&lt;&gt;B17,1,0)</f>
        <v>0</v>
      </c>
      <c r="O17" s="2" t="s">
        <v>57</v>
      </c>
      <c r="P17" s="2">
        <v>958954675</v>
      </c>
      <c r="Q17" s="2">
        <v>757406193</v>
      </c>
      <c r="R17" s="8">
        <v>0.78982480897754603</v>
      </c>
      <c r="S17" s="9">
        <v>45229766</v>
      </c>
      <c r="T17" s="2">
        <f t="shared" si="7"/>
        <v>45229766</v>
      </c>
      <c r="U17" s="8">
        <f t="shared" si="6"/>
        <v>4.7165697377720174E-2</v>
      </c>
      <c r="W17" s="8" t="str">
        <f t="shared" si="2"/>
        <v/>
      </c>
      <c r="Y17" s="5" t="str">
        <f t="shared" si="3"/>
        <v/>
      </c>
      <c r="AB17" s="5" t="str">
        <f t="shared" si="4"/>
        <v/>
      </c>
      <c r="AC17" s="2">
        <v>64033</v>
      </c>
      <c r="AH17" s="8" t="str">
        <f t="shared" si="5"/>
        <v/>
      </c>
    </row>
    <row r="18" spans="2:34" x14ac:dyDescent="0.2">
      <c r="B18" s="1" t="s">
        <v>59</v>
      </c>
      <c r="C18" s="2" t="s">
        <v>60</v>
      </c>
      <c r="D18" s="2" t="s">
        <v>60</v>
      </c>
      <c r="E18" s="2" t="s">
        <v>60</v>
      </c>
      <c r="F18" s="1" t="s">
        <v>106</v>
      </c>
      <c r="G18" s="1" t="s">
        <v>9</v>
      </c>
      <c r="H18" s="1" t="s">
        <v>26</v>
      </c>
      <c r="I18" s="1" t="s">
        <v>118</v>
      </c>
      <c r="J18" s="1"/>
      <c r="L18" s="2" t="str">
        <f>CONCATENATE(B18,"_R1.fastq.gz")</f>
        <v>mm_chip_spreb_SMC3-BRWD1KO.1_R1.fastq.gz</v>
      </c>
      <c r="M18" s="2" t="str">
        <f>IF(E18&lt;&gt;"",CONCATENATE(B18,"_R2.fastq.gz"),"")</f>
        <v>mm_chip_spreb_SMC3-BRWD1KO.1_R2.fastq.gz</v>
      </c>
      <c r="N18" s="2">
        <f>IF(O18&lt;&gt;B18,1,0)</f>
        <v>0</v>
      </c>
      <c r="O18" s="2" t="s">
        <v>59</v>
      </c>
      <c r="P18" s="2">
        <v>97934766</v>
      </c>
      <c r="Q18" s="2">
        <v>68198717</v>
      </c>
      <c r="R18" s="8">
        <v>0.69636881554401198</v>
      </c>
      <c r="S18" s="9">
        <v>37155553</v>
      </c>
      <c r="T18" s="2">
        <f t="shared" si="7"/>
        <v>37155553</v>
      </c>
      <c r="U18" s="8">
        <f t="shared" si="6"/>
        <v>0.37939083859147626</v>
      </c>
      <c r="W18" s="8" t="str">
        <f t="shared" si="2"/>
        <v/>
      </c>
      <c r="Y18" s="5" t="str">
        <f t="shared" si="3"/>
        <v/>
      </c>
      <c r="AB18" s="5" t="str">
        <f t="shared" si="4"/>
        <v/>
      </c>
      <c r="AC18" s="2">
        <v>12467</v>
      </c>
      <c r="AH18" s="8" t="str">
        <f t="shared" si="5"/>
        <v/>
      </c>
    </row>
    <row r="19" spans="2:34" x14ac:dyDescent="0.2">
      <c r="B19" s="1" t="s">
        <v>61</v>
      </c>
      <c r="C19" s="2" t="s">
        <v>62</v>
      </c>
      <c r="D19" s="2" t="s">
        <v>62</v>
      </c>
      <c r="E19" s="2" t="s">
        <v>62</v>
      </c>
      <c r="F19" s="1" t="s">
        <v>106</v>
      </c>
      <c r="G19" s="1" t="s">
        <v>9</v>
      </c>
      <c r="H19" s="1" t="s">
        <v>26</v>
      </c>
      <c r="I19" s="1" t="s">
        <v>118</v>
      </c>
      <c r="J19" s="1"/>
      <c r="L19" s="2" t="str">
        <f>CONCATENATE(B19,"_R1.fastq.gz")</f>
        <v>mm_chip_spreb_SMC3-BRWD1KO.2_R1.fastq.gz</v>
      </c>
      <c r="M19" s="2" t="str">
        <f>IF(E19&lt;&gt;"",CONCATENATE(B19,"_R2.fastq.gz"),"")</f>
        <v>mm_chip_spreb_SMC3-BRWD1KO.2_R2.fastq.gz</v>
      </c>
      <c r="N19" s="2">
        <f>IF(O19&lt;&gt;B19,1,0)</f>
        <v>0</v>
      </c>
      <c r="O19" s="2" t="s">
        <v>61</v>
      </c>
      <c r="P19" s="2">
        <v>104514235</v>
      </c>
      <c r="Q19" s="2">
        <v>73072626</v>
      </c>
      <c r="R19" s="8">
        <v>0.69916433871424299</v>
      </c>
      <c r="S19" s="9">
        <v>38494920</v>
      </c>
      <c r="T19" s="2">
        <f t="shared" si="7"/>
        <v>38494920</v>
      </c>
      <c r="U19" s="8">
        <f t="shared" si="6"/>
        <v>0.36832226729689022</v>
      </c>
      <c r="W19" s="8" t="str">
        <f t="shared" si="2"/>
        <v/>
      </c>
      <c r="Y19" s="5" t="str">
        <f t="shared" si="3"/>
        <v/>
      </c>
      <c r="AB19" s="5" t="str">
        <f t="shared" si="4"/>
        <v/>
      </c>
      <c r="AC19" s="2">
        <v>12323</v>
      </c>
      <c r="AH19" s="8" t="str">
        <f t="shared" si="5"/>
        <v/>
      </c>
    </row>
    <row r="20" spans="2:34" x14ac:dyDescent="0.2">
      <c r="B20" s="1" t="s">
        <v>63</v>
      </c>
      <c r="C20" s="2" t="s">
        <v>64</v>
      </c>
      <c r="D20" s="2" t="s">
        <v>64</v>
      </c>
      <c r="E20" s="2" t="s">
        <v>64</v>
      </c>
      <c r="F20" s="1" t="s">
        <v>107</v>
      </c>
      <c r="G20" s="1" t="s">
        <v>9</v>
      </c>
      <c r="H20" s="1" t="s">
        <v>4</v>
      </c>
      <c r="I20" s="1" t="s">
        <v>117</v>
      </c>
      <c r="J20" s="1"/>
      <c r="L20" s="2" t="str">
        <f>CONCATENATE(B20,"_R1.fastq.gz")</f>
        <v>mm_chip_spreb_WAPL-WT.1_R1.fastq.gz</v>
      </c>
      <c r="M20" s="2" t="str">
        <f>IF(E20&lt;&gt;"",CONCATENATE(B20,"_R2.fastq.gz"),"")</f>
        <v>mm_chip_spreb_WAPL-WT.1_R2.fastq.gz</v>
      </c>
      <c r="N20" s="2">
        <f>IF(O20&lt;&gt;B20,1,0)</f>
        <v>0</v>
      </c>
      <c r="O20" s="2" t="s">
        <v>63</v>
      </c>
      <c r="P20" s="2">
        <v>951014097</v>
      </c>
      <c r="Q20" s="2">
        <v>665643414</v>
      </c>
      <c r="R20" s="8">
        <v>0.69993012311782798</v>
      </c>
      <c r="S20" s="9">
        <v>56980896</v>
      </c>
      <c r="T20" s="2">
        <f t="shared" si="7"/>
        <v>56980896</v>
      </c>
      <c r="U20" s="8">
        <f t="shared" si="6"/>
        <v>5.9915932034811888E-2</v>
      </c>
      <c r="W20" s="8" t="str">
        <f t="shared" si="2"/>
        <v/>
      </c>
      <c r="Y20" s="5" t="str">
        <f t="shared" si="3"/>
        <v/>
      </c>
      <c r="AB20" s="5" t="str">
        <f t="shared" si="4"/>
        <v/>
      </c>
      <c r="AC20" s="2">
        <v>76389</v>
      </c>
      <c r="AH20" s="8" t="str">
        <f t="shared" si="5"/>
        <v/>
      </c>
    </row>
    <row r="21" spans="2:34" x14ac:dyDescent="0.2">
      <c r="B21" s="1" t="s">
        <v>65</v>
      </c>
      <c r="C21" s="2" t="s">
        <v>66</v>
      </c>
      <c r="D21" s="2" t="s">
        <v>66</v>
      </c>
      <c r="E21" s="2" t="s">
        <v>66</v>
      </c>
      <c r="F21" s="1" t="s">
        <v>107</v>
      </c>
      <c r="G21" s="1" t="s">
        <v>9</v>
      </c>
      <c r="H21" s="1" t="s">
        <v>4</v>
      </c>
      <c r="I21" s="1" t="s">
        <v>117</v>
      </c>
      <c r="J21" s="1"/>
      <c r="L21" s="2" t="str">
        <f>CONCATENATE(B21,"_R1.fastq.gz")</f>
        <v>mm_chip_spreb_WAPL-WT.2_R1.fastq.gz</v>
      </c>
      <c r="M21" s="2" t="str">
        <f>IF(E21&lt;&gt;"",CONCATENATE(B21,"_R2.fastq.gz"),"")</f>
        <v>mm_chip_spreb_WAPL-WT.2_R2.fastq.gz</v>
      </c>
      <c r="N21" s="2">
        <f>IF(O21&lt;&gt;B21,1,0)</f>
        <v>0</v>
      </c>
      <c r="O21" s="2" t="s">
        <v>65</v>
      </c>
      <c r="P21" s="2">
        <v>943084048</v>
      </c>
      <c r="Q21" s="2">
        <v>657668242</v>
      </c>
      <c r="R21" s="8">
        <v>0.69735909900577597</v>
      </c>
      <c r="S21" s="9">
        <v>55733704</v>
      </c>
      <c r="T21" s="2">
        <f t="shared" si="7"/>
        <v>55733704</v>
      </c>
      <c r="U21" s="8">
        <f t="shared" si="6"/>
        <v>5.9097282069604046E-2</v>
      </c>
      <c r="W21" s="8" t="str">
        <f t="shared" si="2"/>
        <v/>
      </c>
      <c r="Y21" s="5" t="str">
        <f t="shared" si="3"/>
        <v/>
      </c>
      <c r="AB21" s="5" t="str">
        <f t="shared" si="4"/>
        <v/>
      </c>
      <c r="AC21" s="2">
        <v>81317</v>
      </c>
      <c r="AH21" s="8" t="str">
        <f t="shared" si="5"/>
        <v/>
      </c>
    </row>
    <row r="22" spans="2:34" x14ac:dyDescent="0.2">
      <c r="B22" s="1" t="s">
        <v>114</v>
      </c>
      <c r="C22" s="2" t="s">
        <v>67</v>
      </c>
      <c r="D22" s="2" t="s">
        <v>67</v>
      </c>
      <c r="E22" s="2" t="s">
        <v>67</v>
      </c>
      <c r="F22" s="1" t="s">
        <v>107</v>
      </c>
      <c r="G22" s="1" t="s">
        <v>9</v>
      </c>
      <c r="H22" s="1" t="s">
        <v>26</v>
      </c>
      <c r="I22" s="1" t="s">
        <v>118</v>
      </c>
      <c r="J22" s="1"/>
      <c r="L22" s="2" t="str">
        <f>CONCATENATE(B22,"_R1.fastq.gz")</f>
        <v>mm_chip_spreb_WAPL-BRWD1KO.1_R1.fastq.gz</v>
      </c>
      <c r="M22" s="2" t="str">
        <f>IF(E22&lt;&gt;"",CONCATENATE(B22,"_R2.fastq.gz"),"")</f>
        <v>mm_chip_spreb_WAPL-BRWD1KO.1_R2.fastq.gz</v>
      </c>
      <c r="N22" s="2">
        <f>IF(O22&lt;&gt;B22,1,0)</f>
        <v>0</v>
      </c>
      <c r="O22" s="2" t="s">
        <v>114</v>
      </c>
      <c r="P22" s="2">
        <v>951833014</v>
      </c>
      <c r="Q22" s="2">
        <v>514374505</v>
      </c>
      <c r="R22" s="8">
        <v>0.54040414383021196</v>
      </c>
      <c r="S22" s="9">
        <v>117396156</v>
      </c>
      <c r="T22" s="2">
        <f t="shared" si="7"/>
        <v>117396156</v>
      </c>
      <c r="U22" s="8">
        <f t="shared" si="6"/>
        <v>0.12333692388610509</v>
      </c>
      <c r="W22" s="8" t="str">
        <f t="shared" si="2"/>
        <v/>
      </c>
      <c r="Y22" s="5" t="str">
        <f t="shared" si="3"/>
        <v/>
      </c>
      <c r="AB22" s="5" t="str">
        <f t="shared" si="4"/>
        <v/>
      </c>
      <c r="AC22" s="2">
        <v>52236</v>
      </c>
      <c r="AH22" s="8" t="str">
        <f t="shared" si="5"/>
        <v/>
      </c>
    </row>
    <row r="23" spans="2:34" x14ac:dyDescent="0.2">
      <c r="B23" s="1" t="s">
        <v>115</v>
      </c>
      <c r="C23" s="2" t="s">
        <v>68</v>
      </c>
      <c r="D23" s="2" t="s">
        <v>68</v>
      </c>
      <c r="E23" s="2" t="s">
        <v>68</v>
      </c>
      <c r="F23" s="1" t="s">
        <v>107</v>
      </c>
      <c r="G23" s="1" t="s">
        <v>9</v>
      </c>
      <c r="H23" s="1" t="s">
        <v>26</v>
      </c>
      <c r="I23" s="1" t="s">
        <v>118</v>
      </c>
      <c r="J23" s="1"/>
      <c r="L23" s="2" t="str">
        <f>CONCATENATE(B23,"_R1.fastq.gz")</f>
        <v>mm_chip_spreb_WAPL-BRWD1KO.2_R1.fastq.gz</v>
      </c>
      <c r="M23" s="2" t="str">
        <f>IF(E23&lt;&gt;"",CONCATENATE(B23,"_R2.fastq.gz"),"")</f>
        <v>mm_chip_spreb_WAPL-BRWD1KO.2_R2.fastq.gz</v>
      </c>
      <c r="N23" s="2">
        <f>IF(O23&lt;&gt;B23,1,0)</f>
        <v>0</v>
      </c>
      <c r="O23" s="2" t="s">
        <v>115</v>
      </c>
      <c r="P23" s="2">
        <v>941522631</v>
      </c>
      <c r="Q23" s="2">
        <v>508312484</v>
      </c>
      <c r="R23" s="8">
        <v>0.53988344758119799</v>
      </c>
      <c r="S23" s="9">
        <v>98568027</v>
      </c>
      <c r="T23" s="2">
        <f t="shared" si="7"/>
        <v>98568027</v>
      </c>
      <c r="U23" s="8">
        <f t="shared" si="6"/>
        <v>0.10469002417425695</v>
      </c>
      <c r="W23" s="8" t="str">
        <f t="shared" si="2"/>
        <v/>
      </c>
      <c r="Y23" s="5" t="str">
        <f t="shared" si="3"/>
        <v/>
      </c>
      <c r="AB23" s="5" t="str">
        <f t="shared" si="4"/>
        <v/>
      </c>
      <c r="AC23" s="2">
        <v>68700</v>
      </c>
      <c r="AH23" s="8" t="str">
        <f t="shared" si="5"/>
        <v/>
      </c>
    </row>
    <row r="24" spans="2:34" x14ac:dyDescent="0.2">
      <c r="B24" s="1" t="s">
        <v>69</v>
      </c>
      <c r="C24" s="2" t="s">
        <v>70</v>
      </c>
      <c r="D24" s="2" t="s">
        <v>70</v>
      </c>
      <c r="E24" s="2" t="s">
        <v>70</v>
      </c>
      <c r="F24" s="1" t="s">
        <v>108</v>
      </c>
      <c r="G24" s="1" t="s">
        <v>9</v>
      </c>
      <c r="H24" s="1" t="s">
        <v>4</v>
      </c>
      <c r="I24" s="1" t="s">
        <v>117</v>
      </c>
      <c r="J24" s="1"/>
      <c r="L24" s="2" t="str">
        <f>CONCATENATE(B24,"_R1.fastq.gz")</f>
        <v>mm_chip_spreb_RAD21-WT.1_R1.fastq.gz</v>
      </c>
      <c r="M24" s="2" t="str">
        <f>IF(E24&lt;&gt;"",CONCATENATE(B24,"_R2.fastq.gz"),"")</f>
        <v>mm_chip_spreb_RAD21-WT.1_R2.fastq.gz</v>
      </c>
      <c r="N24" s="2">
        <f>IF(O24&lt;&gt;B24,1,0)</f>
        <v>0</v>
      </c>
      <c r="O24" s="2" t="s">
        <v>69</v>
      </c>
      <c r="P24" s="2">
        <v>995449417</v>
      </c>
      <c r="Q24" s="2">
        <v>821067251</v>
      </c>
      <c r="R24" s="8">
        <v>0.82482066590029501</v>
      </c>
      <c r="S24" s="9">
        <v>69713261</v>
      </c>
      <c r="T24" s="2">
        <f t="shared" si="7"/>
        <v>69713261</v>
      </c>
      <c r="U24" s="8">
        <f t="shared" si="6"/>
        <v>7.0031947188332125E-2</v>
      </c>
      <c r="W24" s="8" t="str">
        <f t="shared" si="2"/>
        <v/>
      </c>
      <c r="Y24" s="5" t="str">
        <f t="shared" si="3"/>
        <v/>
      </c>
      <c r="AB24" s="5" t="str">
        <f t="shared" si="4"/>
        <v/>
      </c>
      <c r="AC24" s="2">
        <v>42423</v>
      </c>
      <c r="AH24" s="8" t="str">
        <f t="shared" si="5"/>
        <v/>
      </c>
    </row>
    <row r="25" spans="2:34" x14ac:dyDescent="0.2">
      <c r="B25" s="1" t="s">
        <v>71</v>
      </c>
      <c r="C25" s="2" t="s">
        <v>72</v>
      </c>
      <c r="D25" s="2" t="s">
        <v>72</v>
      </c>
      <c r="E25" s="2" t="s">
        <v>72</v>
      </c>
      <c r="F25" s="1" t="s">
        <v>108</v>
      </c>
      <c r="G25" s="1" t="s">
        <v>9</v>
      </c>
      <c r="H25" s="1" t="s">
        <v>4</v>
      </c>
      <c r="I25" s="1" t="s">
        <v>117</v>
      </c>
      <c r="J25" s="1"/>
      <c r="L25" s="2" t="str">
        <f>CONCATENATE(B25,"_R1.fastq.gz")</f>
        <v>mm_chip_spreb_RAD21-WT.2_R1.fastq.gz</v>
      </c>
      <c r="M25" s="2" t="str">
        <f>IF(E25&lt;&gt;"",CONCATENATE(B25,"_R2.fastq.gz"),"")</f>
        <v>mm_chip_spreb_RAD21-WT.2_R2.fastq.gz</v>
      </c>
      <c r="N25" s="2">
        <f>IF(O25&lt;&gt;B25,1,0)</f>
        <v>0</v>
      </c>
      <c r="O25" s="2" t="s">
        <v>71</v>
      </c>
      <c r="P25" s="2">
        <v>936708563</v>
      </c>
      <c r="Q25" s="2">
        <v>772747057</v>
      </c>
      <c r="R25" s="8">
        <v>0.82495995822342005</v>
      </c>
      <c r="S25" s="9">
        <v>61121748</v>
      </c>
      <c r="T25" s="2">
        <f t="shared" si="7"/>
        <v>61121748</v>
      </c>
      <c r="U25" s="8">
        <f t="shared" si="6"/>
        <v>6.5251616579915905E-2</v>
      </c>
      <c r="W25" s="8" t="str">
        <f t="shared" si="2"/>
        <v/>
      </c>
      <c r="Y25" s="5" t="str">
        <f t="shared" si="3"/>
        <v/>
      </c>
      <c r="AB25" s="5" t="str">
        <f t="shared" si="4"/>
        <v/>
      </c>
      <c r="AC25" s="2">
        <v>47754</v>
      </c>
      <c r="AH25" s="8" t="str">
        <f t="shared" si="5"/>
        <v/>
      </c>
    </row>
    <row r="26" spans="2:34" x14ac:dyDescent="0.2">
      <c r="B26" s="1" t="s">
        <v>73</v>
      </c>
      <c r="C26" s="2" t="s">
        <v>74</v>
      </c>
      <c r="D26" s="2" t="s">
        <v>74</v>
      </c>
      <c r="E26" s="2" t="s">
        <v>74</v>
      </c>
      <c r="F26" s="1" t="s">
        <v>108</v>
      </c>
      <c r="G26" s="1" t="s">
        <v>9</v>
      </c>
      <c r="H26" s="1" t="s">
        <v>26</v>
      </c>
      <c r="I26" s="1" t="s">
        <v>118</v>
      </c>
      <c r="J26" s="1"/>
      <c r="L26" s="2" t="str">
        <f>CONCATENATE(B26,"_R1.fastq.gz")</f>
        <v>mm_chip_spreb_RAD21-BRWD1KO.1_R1.fastq.gz</v>
      </c>
      <c r="M26" s="2" t="str">
        <f>IF(E26&lt;&gt;"",CONCATENATE(B26,"_R2.fastq.gz"),"")</f>
        <v>mm_chip_spreb_RAD21-BRWD1KO.1_R2.fastq.gz</v>
      </c>
      <c r="N26" s="2">
        <f>IF(O26&lt;&gt;B26,1,0)</f>
        <v>0</v>
      </c>
      <c r="O26" s="2" t="s">
        <v>73</v>
      </c>
      <c r="P26" s="2">
        <v>102972126</v>
      </c>
      <c r="Q26" s="2">
        <v>66721708</v>
      </c>
      <c r="R26" s="8">
        <v>0.64795892434035995</v>
      </c>
      <c r="S26" s="9">
        <v>36582097</v>
      </c>
      <c r="T26" s="2">
        <f t="shared" si="7"/>
        <v>36582097</v>
      </c>
      <c r="U26" s="8">
        <f t="shared" si="6"/>
        <v>0.35526213181225375</v>
      </c>
      <c r="W26" s="8" t="str">
        <f t="shared" si="2"/>
        <v/>
      </c>
      <c r="Y26" s="5" t="str">
        <f t="shared" si="3"/>
        <v/>
      </c>
      <c r="AB26" s="5" t="str">
        <f t="shared" si="4"/>
        <v/>
      </c>
      <c r="AC26" s="2">
        <v>16283</v>
      </c>
      <c r="AH26" s="8" t="str">
        <f t="shared" si="5"/>
        <v/>
      </c>
    </row>
    <row r="27" spans="2:34" x14ac:dyDescent="0.2">
      <c r="B27" s="1" t="s">
        <v>75</v>
      </c>
      <c r="C27" s="2" t="s">
        <v>76</v>
      </c>
      <c r="D27" s="2" t="s">
        <v>76</v>
      </c>
      <c r="E27" s="2" t="s">
        <v>76</v>
      </c>
      <c r="F27" s="1" t="s">
        <v>108</v>
      </c>
      <c r="G27" s="1" t="s">
        <v>9</v>
      </c>
      <c r="H27" s="1" t="s">
        <v>26</v>
      </c>
      <c r="I27" s="1" t="s">
        <v>118</v>
      </c>
      <c r="J27" s="1"/>
      <c r="L27" s="2" t="str">
        <f>CONCATENATE(B27,"_R1.fastq.gz")</f>
        <v>mm_chip_spreb_RAD21-BRWD1KO.2_R1.fastq.gz</v>
      </c>
      <c r="M27" s="2" t="str">
        <f>IF(E27&lt;&gt;"",CONCATENATE(B27,"_R2.fastq.gz"),"")</f>
        <v>mm_chip_spreb_RAD21-BRWD1KO.2_R2.fastq.gz</v>
      </c>
      <c r="N27" s="2">
        <f>IF(O27&lt;&gt;B27,1,0)</f>
        <v>0</v>
      </c>
      <c r="O27" s="2" t="s">
        <v>75</v>
      </c>
      <c r="P27" s="2">
        <v>226058419</v>
      </c>
      <c r="Q27" s="2">
        <v>149247981</v>
      </c>
      <c r="R27" s="8">
        <v>0.66021863578546902</v>
      </c>
      <c r="S27" s="9">
        <v>13933982</v>
      </c>
      <c r="T27" s="2">
        <f t="shared" si="7"/>
        <v>13933982</v>
      </c>
      <c r="U27" s="8">
        <f t="shared" si="6"/>
        <v>6.1638854512204654E-2</v>
      </c>
      <c r="W27" s="8" t="str">
        <f t="shared" si="2"/>
        <v/>
      </c>
      <c r="Y27" s="5" t="str">
        <f t="shared" si="3"/>
        <v/>
      </c>
      <c r="AB27" s="5" t="str">
        <f t="shared" si="4"/>
        <v/>
      </c>
      <c r="AC27" s="2">
        <v>38712</v>
      </c>
      <c r="AH27" s="8" t="str">
        <f t="shared" si="5"/>
        <v/>
      </c>
    </row>
    <row r="28" spans="2:34" x14ac:dyDescent="0.2">
      <c r="B28" s="1" t="s">
        <v>77</v>
      </c>
      <c r="C28" s="2" t="s">
        <v>78</v>
      </c>
      <c r="D28" s="2" t="s">
        <v>78</v>
      </c>
      <c r="E28" s="2" t="s">
        <v>78</v>
      </c>
      <c r="F28" s="1" t="s">
        <v>3</v>
      </c>
      <c r="G28" s="1" t="s">
        <v>9</v>
      </c>
      <c r="H28" s="1" t="s">
        <v>26</v>
      </c>
      <c r="I28" s="1"/>
      <c r="J28" s="1"/>
      <c r="L28" s="2" t="str">
        <f>CONCATENATE(B28,"_R1.fastq.gz")</f>
        <v>mm_input_spreb_BRWD1KO.2_R1.fastq.gz</v>
      </c>
      <c r="M28" s="2" t="str">
        <f>IF(E28&lt;&gt;"",CONCATENATE(B28,"_R2.fastq.gz"),"")</f>
        <v>mm_input_spreb_BRWD1KO.2_R2.fastq.gz</v>
      </c>
      <c r="N28" s="2">
        <f>IF(O28&lt;&gt;B28,1,0)</f>
        <v>0</v>
      </c>
      <c r="O28" s="2" t="s">
        <v>77</v>
      </c>
      <c r="P28" s="2">
        <v>98222293</v>
      </c>
      <c r="Q28" s="2">
        <v>40541964</v>
      </c>
      <c r="R28" s="8">
        <v>0.41275725460817703</v>
      </c>
      <c r="S28" s="9">
        <v>31848123</v>
      </c>
      <c r="T28" s="2">
        <f t="shared" si="7"/>
        <v>31848123</v>
      </c>
      <c r="U28" s="8">
        <f t="shared" si="6"/>
        <v>0.32424536250645258</v>
      </c>
      <c r="W28" s="8" t="str">
        <f t="shared" si="2"/>
        <v/>
      </c>
      <c r="Y28" s="5" t="str">
        <f t="shared" si="3"/>
        <v/>
      </c>
      <c r="AB28" s="5" t="str">
        <f t="shared" si="4"/>
        <v/>
      </c>
      <c r="AH28" s="8" t="str">
        <f t="shared" si="5"/>
        <v/>
      </c>
    </row>
    <row r="29" spans="2:34" x14ac:dyDescent="0.2">
      <c r="B29" s="1" t="s">
        <v>79</v>
      </c>
      <c r="C29" s="2" t="s">
        <v>80</v>
      </c>
      <c r="D29" s="2" t="s">
        <v>80</v>
      </c>
      <c r="E29" s="2" t="s">
        <v>80</v>
      </c>
      <c r="F29" s="1" t="s">
        <v>109</v>
      </c>
      <c r="G29" s="1" t="s">
        <v>9</v>
      </c>
      <c r="H29" s="1" t="s">
        <v>4</v>
      </c>
      <c r="I29" s="1" t="s">
        <v>117</v>
      </c>
      <c r="J29" s="1"/>
      <c r="L29" s="2" t="str">
        <f>CONCATENATE(B29,"_R1.fastq.gz")</f>
        <v>mm_chip_spreb_CTCF-WT.1_R1.fastq.gz</v>
      </c>
      <c r="M29" s="2" t="str">
        <f>IF(E29&lt;&gt;"",CONCATENATE(B29,"_R2.fastq.gz"),"")</f>
        <v>mm_chip_spreb_CTCF-WT.1_R2.fastq.gz</v>
      </c>
      <c r="N29" s="2">
        <f>IF(O29&lt;&gt;B29,1,0)</f>
        <v>0</v>
      </c>
      <c r="O29" s="2" t="s">
        <v>79</v>
      </c>
      <c r="P29" s="2">
        <v>100961502</v>
      </c>
      <c r="Q29" s="2">
        <v>54943949</v>
      </c>
      <c r="R29" s="8">
        <v>0.54420692948882599</v>
      </c>
      <c r="S29" s="9">
        <v>35268957</v>
      </c>
      <c r="T29" s="2">
        <f t="shared" si="7"/>
        <v>35268957</v>
      </c>
      <c r="U29" s="8">
        <f t="shared" si="6"/>
        <v>0.34933074787259011</v>
      </c>
      <c r="W29" s="8" t="str">
        <f t="shared" si="2"/>
        <v/>
      </c>
      <c r="Y29" s="5" t="str">
        <f t="shared" si="3"/>
        <v/>
      </c>
      <c r="AB29" s="5" t="str">
        <f t="shared" si="4"/>
        <v/>
      </c>
      <c r="AC29" s="2">
        <v>21429</v>
      </c>
      <c r="AH29" s="8" t="str">
        <f t="shared" si="5"/>
        <v/>
      </c>
    </row>
    <row r="30" spans="2:34" x14ac:dyDescent="0.2">
      <c r="B30" s="1" t="s">
        <v>81</v>
      </c>
      <c r="C30" s="2" t="s">
        <v>82</v>
      </c>
      <c r="D30" s="2" t="s">
        <v>82</v>
      </c>
      <c r="E30" s="2" t="s">
        <v>82</v>
      </c>
      <c r="F30" s="1" t="s">
        <v>109</v>
      </c>
      <c r="G30" s="1" t="s">
        <v>9</v>
      </c>
      <c r="H30" s="1" t="s">
        <v>4</v>
      </c>
      <c r="I30" s="1" t="s">
        <v>117</v>
      </c>
      <c r="J30" s="1"/>
      <c r="L30" s="2" t="str">
        <f>CONCATENATE(B30,"_R1.fastq.gz")</f>
        <v>mm_chip_spreb_CTCF-WT.2_R1.fastq.gz</v>
      </c>
      <c r="M30" s="2" t="str">
        <f>IF(E30&lt;&gt;"",CONCATENATE(B30,"_R2.fastq.gz"),"")</f>
        <v>mm_chip_spreb_CTCF-WT.2_R2.fastq.gz</v>
      </c>
      <c r="N30" s="2">
        <f>IF(O30&lt;&gt;B30,1,0)</f>
        <v>0</v>
      </c>
      <c r="O30" s="2" t="s">
        <v>81</v>
      </c>
      <c r="P30" s="2">
        <v>955360054</v>
      </c>
      <c r="Q30" s="2">
        <v>583185204</v>
      </c>
      <c r="R30" s="8">
        <v>0.61043498894292303</v>
      </c>
      <c r="S30" s="9">
        <v>80120312</v>
      </c>
      <c r="T30" s="2">
        <f t="shared" si="7"/>
        <v>80120312</v>
      </c>
      <c r="U30" s="8">
        <f t="shared" si="6"/>
        <v>8.3863996264595758E-2</v>
      </c>
      <c r="W30" s="8" t="str">
        <f t="shared" si="2"/>
        <v/>
      </c>
      <c r="Y30" s="5" t="str">
        <f t="shared" si="3"/>
        <v/>
      </c>
      <c r="AB30" s="5" t="str">
        <f t="shared" si="4"/>
        <v/>
      </c>
      <c r="AC30" s="2">
        <v>67796</v>
      </c>
      <c r="AH30" s="8" t="str">
        <f t="shared" si="5"/>
        <v/>
      </c>
    </row>
    <row r="31" spans="2:34" x14ac:dyDescent="0.2">
      <c r="B31" s="1" t="s">
        <v>83</v>
      </c>
      <c r="C31" s="2" t="s">
        <v>84</v>
      </c>
      <c r="D31" s="2" t="s">
        <v>84</v>
      </c>
      <c r="E31" s="2" t="s">
        <v>84</v>
      </c>
      <c r="F31" s="1" t="s">
        <v>109</v>
      </c>
      <c r="G31" s="1" t="s">
        <v>9</v>
      </c>
      <c r="H31" s="1" t="s">
        <v>26</v>
      </c>
      <c r="I31" s="1" t="s">
        <v>118</v>
      </c>
      <c r="J31" s="1"/>
      <c r="L31" s="2" t="str">
        <f>CONCATENATE(B31,"_R1.fastq.gz")</f>
        <v>mm_chip_spreb_CTCF-BRWD1KO.1_R1.fastq.gz</v>
      </c>
      <c r="M31" s="2" t="str">
        <f>IF(E31&lt;&gt;"",CONCATENATE(B31,"_R2.fastq.gz"),"")</f>
        <v>mm_chip_spreb_CTCF-BRWD1KO.1_R2.fastq.gz</v>
      </c>
      <c r="N31" s="2">
        <f>IF(O31&lt;&gt;B31,1,0)</f>
        <v>0</v>
      </c>
      <c r="O31" s="2" t="s">
        <v>83</v>
      </c>
      <c r="P31" s="2">
        <v>98741667</v>
      </c>
      <c r="Q31" s="2">
        <v>69034774</v>
      </c>
      <c r="R31" s="8">
        <v>0.69914531623210296</v>
      </c>
      <c r="S31" s="9">
        <v>41756806</v>
      </c>
      <c r="T31" s="2">
        <f t="shared" si="7"/>
        <v>41756806</v>
      </c>
      <c r="U31" s="8">
        <f t="shared" si="6"/>
        <v>0.42288941708873518</v>
      </c>
      <c r="W31" s="8" t="str">
        <f t="shared" si="2"/>
        <v/>
      </c>
      <c r="Y31" s="5" t="str">
        <f t="shared" si="3"/>
        <v/>
      </c>
      <c r="AB31" s="5" t="str">
        <f t="shared" si="4"/>
        <v/>
      </c>
      <c r="AC31" s="2">
        <v>26210</v>
      </c>
      <c r="AH31" s="8" t="str">
        <f t="shared" si="5"/>
        <v/>
      </c>
    </row>
    <row r="32" spans="2:34" x14ac:dyDescent="0.2">
      <c r="B32" s="1" t="s">
        <v>85</v>
      </c>
      <c r="C32" s="2" t="s">
        <v>86</v>
      </c>
      <c r="D32" s="2" t="s">
        <v>86</v>
      </c>
      <c r="E32" s="2" t="s">
        <v>86</v>
      </c>
      <c r="F32" s="1" t="s">
        <v>109</v>
      </c>
      <c r="G32" s="1" t="s">
        <v>9</v>
      </c>
      <c r="H32" s="1" t="s">
        <v>26</v>
      </c>
      <c r="I32" s="1" t="s">
        <v>118</v>
      </c>
      <c r="J32" s="1"/>
      <c r="L32" s="2" t="str">
        <f>CONCATENATE(B32,"_R1.fastq.gz")</f>
        <v>mm_chip_spreb_CTCF-BRWD1KO.2_R1.fastq.gz</v>
      </c>
      <c r="M32" s="2" t="str">
        <f>IF(E32&lt;&gt;"",CONCATENATE(B32,"_R2.fastq.gz"),"")</f>
        <v>mm_chip_spreb_CTCF-BRWD1KO.2_R2.fastq.gz</v>
      </c>
      <c r="N32" s="2">
        <f>IF(O32&lt;&gt;B32,1,0)</f>
        <v>0</v>
      </c>
      <c r="O32" s="2" t="s">
        <v>85</v>
      </c>
      <c r="P32" s="2">
        <v>105366364</v>
      </c>
      <c r="Q32" s="2">
        <v>73425977</v>
      </c>
      <c r="R32" s="8">
        <v>0.69686353607115104</v>
      </c>
      <c r="S32" s="9">
        <v>42779230</v>
      </c>
      <c r="T32" s="2">
        <f t="shared" si="7"/>
        <v>42779230</v>
      </c>
      <c r="U32" s="8">
        <f t="shared" si="6"/>
        <v>0.40600461452764947</v>
      </c>
      <c r="W32" s="8" t="str">
        <f t="shared" si="2"/>
        <v/>
      </c>
      <c r="Y32" s="5" t="str">
        <f t="shared" si="3"/>
        <v/>
      </c>
      <c r="AB32" s="5" t="str">
        <f t="shared" si="4"/>
        <v/>
      </c>
      <c r="AC32" s="2">
        <v>28098</v>
      </c>
      <c r="AH32" s="8" t="str">
        <f t="shared" si="5"/>
        <v/>
      </c>
    </row>
    <row r="33" spans="2:34" x14ac:dyDescent="0.2">
      <c r="B33" s="1" t="s">
        <v>87</v>
      </c>
      <c r="C33" s="2" t="s">
        <v>88</v>
      </c>
      <c r="D33" s="2" t="s">
        <v>88</v>
      </c>
      <c r="E33" s="2" t="s">
        <v>88</v>
      </c>
      <c r="F33" s="1" t="s">
        <v>3</v>
      </c>
      <c r="G33" s="1" t="s">
        <v>9</v>
      </c>
      <c r="H33" s="1" t="s">
        <v>4</v>
      </c>
      <c r="I33" s="1"/>
      <c r="J33" s="1"/>
      <c r="L33" s="2" t="str">
        <f>CONCATENATE(B33,"_R1.fastq.gz")</f>
        <v>mm_input_spreb_WT.2_R1.fastq.gz</v>
      </c>
      <c r="M33" s="2" t="str">
        <f>IF(E33&lt;&gt;"",CONCATENATE(B33,"_R2.fastq.gz"),"")</f>
        <v>mm_input_spreb_WT.2_R2.fastq.gz</v>
      </c>
      <c r="N33" s="2">
        <f>IF(O33&lt;&gt;B33,1,0)</f>
        <v>0</v>
      </c>
      <c r="O33" s="2" t="s">
        <v>87</v>
      </c>
      <c r="P33" s="2">
        <v>100629085</v>
      </c>
      <c r="Q33" s="2">
        <v>37508975</v>
      </c>
      <c r="R33" s="8">
        <v>0.37274486794747302</v>
      </c>
      <c r="S33" s="9">
        <v>29162051</v>
      </c>
      <c r="T33" s="2">
        <f t="shared" si="7"/>
        <v>29162051</v>
      </c>
      <c r="U33" s="8">
        <f t="shared" si="6"/>
        <v>0.28979743778848827</v>
      </c>
      <c r="W33" s="8" t="str">
        <f t="shared" si="2"/>
        <v/>
      </c>
      <c r="Y33" s="5" t="str">
        <f t="shared" si="3"/>
        <v/>
      </c>
      <c r="AB33" s="5" t="str">
        <f t="shared" si="4"/>
        <v/>
      </c>
      <c r="AH33" s="8" t="str">
        <f t="shared" si="5"/>
        <v/>
      </c>
    </row>
    <row r="34" spans="2:34" x14ac:dyDescent="0.2">
      <c r="B34" s="1" t="s">
        <v>89</v>
      </c>
      <c r="C34" s="2" t="s">
        <v>90</v>
      </c>
      <c r="D34" s="2" t="s">
        <v>90</v>
      </c>
      <c r="E34" s="2" t="s">
        <v>90</v>
      </c>
      <c r="F34" s="1" t="s">
        <v>110</v>
      </c>
      <c r="G34" s="1" t="s">
        <v>9</v>
      </c>
      <c r="H34" s="1" t="s">
        <v>4</v>
      </c>
      <c r="I34" s="1" t="s">
        <v>117</v>
      </c>
      <c r="J34" s="1" t="s">
        <v>120</v>
      </c>
      <c r="L34" s="2" t="str">
        <f>CONCATENATE(B34,"_R1.fastq.gz")</f>
        <v>mm_chip_spreb_H4K16Ac-WT.1_R1.fastq.gz</v>
      </c>
      <c r="M34" s="2" t="str">
        <f>IF(E34&lt;&gt;"",CONCATENATE(B34,"_R2.fastq.gz"),"")</f>
        <v>mm_chip_spreb_H4K16Ac-WT.1_R2.fastq.gz</v>
      </c>
      <c r="N34" s="2">
        <f>IF(O34&lt;&gt;B34,1,0)</f>
        <v>0</v>
      </c>
      <c r="O34" s="2" t="s">
        <v>89</v>
      </c>
      <c r="P34" s="2">
        <v>101863634</v>
      </c>
      <c r="Q34" s="2">
        <v>98333172</v>
      </c>
      <c r="R34" s="8">
        <v>0.965341291476014</v>
      </c>
      <c r="S34" s="9">
        <v>68089044</v>
      </c>
      <c r="T34" s="2">
        <f t="shared" si="7"/>
        <v>68089044</v>
      </c>
      <c r="U34" s="8">
        <f t="shared" si="6"/>
        <v>0.66843328994133466</v>
      </c>
      <c r="W34" s="8" t="str">
        <f t="shared" si="2"/>
        <v/>
      </c>
      <c r="Y34" s="5" t="str">
        <f t="shared" si="3"/>
        <v/>
      </c>
      <c r="AB34" s="5" t="str">
        <f t="shared" si="4"/>
        <v/>
      </c>
      <c r="AC34" s="2">
        <v>9392</v>
      </c>
      <c r="AH34" s="8" t="str">
        <f t="shared" si="5"/>
        <v/>
      </c>
    </row>
    <row r="35" spans="2:34" x14ac:dyDescent="0.2">
      <c r="B35" s="1" t="s">
        <v>91</v>
      </c>
      <c r="C35" s="2" t="s">
        <v>92</v>
      </c>
      <c r="D35" s="2" t="s">
        <v>92</v>
      </c>
      <c r="E35" s="2" t="s">
        <v>92</v>
      </c>
      <c r="F35" s="1" t="s">
        <v>110</v>
      </c>
      <c r="G35" s="1" t="s">
        <v>9</v>
      </c>
      <c r="H35" s="1" t="s">
        <v>4</v>
      </c>
      <c r="I35" s="1" t="s">
        <v>117</v>
      </c>
      <c r="J35" s="1" t="s">
        <v>120</v>
      </c>
      <c r="L35" s="2" t="str">
        <f>CONCATENATE(B35,"_R1.fastq.gz")</f>
        <v>mm_chip_spreb_H4K16Ac-WT.2_R1.fastq.gz</v>
      </c>
      <c r="M35" s="2" t="str">
        <f>IF(E35&lt;&gt;"",CONCATENATE(B35,"_R2.fastq.gz"),"")</f>
        <v>mm_chip_spreb_H4K16Ac-WT.2_R2.fastq.gz</v>
      </c>
      <c r="N35" s="2">
        <f>IF(O35&lt;&gt;B35,1,0)</f>
        <v>0</v>
      </c>
      <c r="O35" s="2" t="s">
        <v>91</v>
      </c>
      <c r="P35" s="2">
        <v>891119524</v>
      </c>
      <c r="Q35" s="2">
        <v>861378398</v>
      </c>
      <c r="R35" s="8">
        <v>0.96662498666116103</v>
      </c>
      <c r="S35" s="9">
        <v>222129714</v>
      </c>
      <c r="T35" s="2">
        <f t="shared" si="7"/>
        <v>222129714</v>
      </c>
      <c r="U35" s="8">
        <f t="shared" si="6"/>
        <v>0.24927039304774565</v>
      </c>
      <c r="W35" s="8" t="str">
        <f t="shared" si="2"/>
        <v/>
      </c>
      <c r="Y35" s="5" t="str">
        <f t="shared" si="3"/>
        <v/>
      </c>
      <c r="AB35" s="5" t="str">
        <f t="shared" si="4"/>
        <v/>
      </c>
      <c r="AC35" s="2">
        <v>24804</v>
      </c>
      <c r="AH35" s="8" t="str">
        <f t="shared" si="5"/>
        <v/>
      </c>
    </row>
    <row r="36" spans="2:34" x14ac:dyDescent="0.2">
      <c r="B36" s="1" t="s">
        <v>93</v>
      </c>
      <c r="C36" s="2" t="s">
        <v>94</v>
      </c>
      <c r="D36" s="2" t="s">
        <v>94</v>
      </c>
      <c r="E36" s="2" t="s">
        <v>94</v>
      </c>
      <c r="F36" s="1" t="s">
        <v>110</v>
      </c>
      <c r="G36" s="1" t="s">
        <v>9</v>
      </c>
      <c r="H36" s="1" t="s">
        <v>26</v>
      </c>
      <c r="I36" s="1" t="s">
        <v>118</v>
      </c>
      <c r="J36" s="1" t="s">
        <v>120</v>
      </c>
      <c r="L36" s="2" t="str">
        <f>CONCATENATE(B36,"_R1.fastq.gz")</f>
        <v>mm_chip_spreb_H4K16Ac-BRWD1KO.1_R1.fastq.gz</v>
      </c>
      <c r="M36" s="2" t="str">
        <f>IF(E36&lt;&gt;"",CONCATENATE(B36,"_R2.fastq.gz"),"")</f>
        <v>mm_chip_spreb_H4K16Ac-BRWD1KO.1_R2.fastq.gz</v>
      </c>
      <c r="N36" s="2">
        <f>IF(O36&lt;&gt;B36,1,0)</f>
        <v>0</v>
      </c>
      <c r="O36" s="2" t="s">
        <v>93</v>
      </c>
      <c r="P36" s="2">
        <v>98661340</v>
      </c>
      <c r="Q36" s="2">
        <v>95537938</v>
      </c>
      <c r="R36" s="8">
        <v>0.96834218955469298</v>
      </c>
      <c r="S36" s="9">
        <v>47360569</v>
      </c>
      <c r="T36" s="2">
        <f t="shared" si="7"/>
        <v>47360569</v>
      </c>
      <c r="U36" s="8">
        <f t="shared" si="6"/>
        <v>0.48003168211581154</v>
      </c>
      <c r="W36" s="8" t="str">
        <f t="shared" si="2"/>
        <v/>
      </c>
      <c r="Y36" s="5" t="str">
        <f t="shared" si="3"/>
        <v/>
      </c>
      <c r="AB36" s="5" t="str">
        <f t="shared" si="4"/>
        <v/>
      </c>
      <c r="AC36" s="2">
        <v>10603</v>
      </c>
      <c r="AH36" s="8" t="str">
        <f t="shared" si="5"/>
        <v/>
      </c>
    </row>
    <row r="37" spans="2:34" x14ac:dyDescent="0.2">
      <c r="B37" s="1" t="s">
        <v>95</v>
      </c>
      <c r="C37" s="2" t="s">
        <v>96</v>
      </c>
      <c r="D37" s="2" t="s">
        <v>96</v>
      </c>
      <c r="E37" s="2" t="s">
        <v>96</v>
      </c>
      <c r="F37" s="1" t="s">
        <v>110</v>
      </c>
      <c r="G37" s="1" t="s">
        <v>9</v>
      </c>
      <c r="H37" s="1" t="s">
        <v>26</v>
      </c>
      <c r="I37" s="1" t="s">
        <v>118</v>
      </c>
      <c r="J37" s="1" t="s">
        <v>120</v>
      </c>
      <c r="L37" s="2" t="str">
        <f>CONCATENATE(B37,"_R1.fastq.gz")</f>
        <v>mm_chip_spreb_H4K16Ac-BRWD1KO.2_R1.fastq.gz</v>
      </c>
      <c r="M37" s="2" t="str">
        <f>IF(E37&lt;&gt;"",CONCATENATE(B37,"_R2.fastq.gz"),"")</f>
        <v>mm_chip_spreb_H4K16Ac-BRWD1KO.2_R2.fastq.gz</v>
      </c>
      <c r="N37" s="2">
        <f>IF(O37&lt;&gt;B37,1,0)</f>
        <v>0</v>
      </c>
      <c r="O37" s="2" t="s">
        <v>95</v>
      </c>
      <c r="P37" s="2">
        <v>101840072</v>
      </c>
      <c r="Q37" s="2">
        <v>98666662</v>
      </c>
      <c r="R37" s="8">
        <v>0.96883927968943295</v>
      </c>
      <c r="S37" s="9">
        <v>66602551</v>
      </c>
      <c r="T37" s="2">
        <f t="shared" si="7"/>
        <v>66602551</v>
      </c>
      <c r="U37" s="8">
        <f t="shared" si="6"/>
        <v>0.65399159380013006</v>
      </c>
      <c r="W37" s="8" t="str">
        <f t="shared" si="2"/>
        <v/>
      </c>
      <c r="Y37" s="5" t="str">
        <f t="shared" si="3"/>
        <v/>
      </c>
      <c r="AB37" s="5" t="str">
        <f t="shared" si="4"/>
        <v/>
      </c>
      <c r="AC37" s="2">
        <v>13532</v>
      </c>
      <c r="AH37" s="8" t="str">
        <f t="shared" si="5"/>
        <v/>
      </c>
    </row>
    <row r="38" spans="2:34" x14ac:dyDescent="0.2">
      <c r="B38" s="1" t="s">
        <v>103</v>
      </c>
      <c r="C38" s="2" t="s">
        <v>98</v>
      </c>
      <c r="D38" s="2" t="s">
        <v>98</v>
      </c>
      <c r="E38" s="2" t="s">
        <v>98</v>
      </c>
      <c r="F38" s="1" t="s">
        <v>111</v>
      </c>
      <c r="G38" s="1" t="s">
        <v>9</v>
      </c>
      <c r="H38" s="1" t="s">
        <v>4</v>
      </c>
      <c r="I38" s="1" t="s">
        <v>117</v>
      </c>
      <c r="J38" s="1"/>
      <c r="L38" s="2" t="str">
        <f>CONCATENATE(B38,"_R1.fastq.gz")</f>
        <v>mm_chip_spreb_NIPBL-BRWD1KO.2_R1.fastq.gz</v>
      </c>
      <c r="M38" s="2" t="str">
        <f>IF(E38&lt;&gt;"",CONCATENATE(B38,"_R2.fastq.gz"),"")</f>
        <v>mm_chip_spreb_NIPBL-BRWD1KO.2_R2.fastq.gz</v>
      </c>
      <c r="N38" s="2">
        <f>IF(O38&lt;&gt;B38,1,0)</f>
        <v>1</v>
      </c>
      <c r="O38" s="2" t="s">
        <v>97</v>
      </c>
      <c r="P38" s="2">
        <v>96065183</v>
      </c>
      <c r="Q38" s="2">
        <v>57517717</v>
      </c>
      <c r="R38" s="8">
        <v>0.59873634967207601</v>
      </c>
      <c r="S38" s="9">
        <v>31057079</v>
      </c>
      <c r="T38" s="2">
        <f t="shared" si="7"/>
        <v>31057079</v>
      </c>
      <c r="U38" s="8">
        <f t="shared" si="6"/>
        <v>0.3232917278677333</v>
      </c>
      <c r="W38" s="8" t="str">
        <f t="shared" si="2"/>
        <v/>
      </c>
      <c r="Y38" s="5" t="str">
        <f t="shared" si="3"/>
        <v/>
      </c>
      <c r="AB38" s="5" t="str">
        <f t="shared" si="4"/>
        <v/>
      </c>
      <c r="AC38" s="2">
        <v>2048</v>
      </c>
      <c r="AH38" s="8" t="str">
        <f t="shared" si="5"/>
        <v/>
      </c>
    </row>
    <row r="39" spans="2:34" x14ac:dyDescent="0.2">
      <c r="B39" s="1" t="s">
        <v>99</v>
      </c>
      <c r="C39" s="2" t="s">
        <v>100</v>
      </c>
      <c r="D39" s="2" t="s">
        <v>100</v>
      </c>
      <c r="E39" s="2" t="s">
        <v>100</v>
      </c>
      <c r="F39" s="1" t="s">
        <v>111</v>
      </c>
      <c r="G39" s="1" t="s">
        <v>9</v>
      </c>
      <c r="H39" s="1" t="s">
        <v>4</v>
      </c>
      <c r="I39" s="1" t="s">
        <v>117</v>
      </c>
      <c r="J39" s="1"/>
      <c r="L39" s="2" t="str">
        <f>CONCATENATE(B39,"_R1.fastq.gz")</f>
        <v>mm_chip_spreb_NIPBL-WT.2_R1.fastq.gz</v>
      </c>
      <c r="M39" s="2" t="str">
        <f>IF(E39&lt;&gt;"",CONCATENATE(B39,"_R2.fastq.gz"),"")</f>
        <v>mm_chip_spreb_NIPBL-WT.2_R2.fastq.gz</v>
      </c>
      <c r="N39" s="2">
        <f>IF(O39&lt;&gt;B39,1,0)</f>
        <v>0</v>
      </c>
      <c r="O39" s="2" t="s">
        <v>99</v>
      </c>
      <c r="P39" s="2">
        <v>891966575</v>
      </c>
      <c r="Q39" s="2">
        <v>531282997</v>
      </c>
      <c r="R39" s="8">
        <v>0.59563106050246295</v>
      </c>
      <c r="S39" s="9">
        <v>72322460</v>
      </c>
      <c r="T39" s="2">
        <f t="shared" si="7"/>
        <v>72322460</v>
      </c>
      <c r="U39" s="8">
        <f t="shared" si="6"/>
        <v>8.1082029335011796E-2</v>
      </c>
      <c r="W39" s="8" t="str">
        <f t="shared" si="2"/>
        <v/>
      </c>
      <c r="Y39" s="5" t="str">
        <f t="shared" si="3"/>
        <v/>
      </c>
      <c r="AB39" s="5" t="str">
        <f t="shared" si="4"/>
        <v/>
      </c>
      <c r="AC39" s="2">
        <v>55995</v>
      </c>
      <c r="AH39" s="8" t="str">
        <f t="shared" si="5"/>
        <v/>
      </c>
    </row>
    <row r="40" spans="2:34" x14ac:dyDescent="0.2">
      <c r="B40" s="1" t="s">
        <v>101</v>
      </c>
      <c r="C40" s="2" t="s">
        <v>102</v>
      </c>
      <c r="D40" s="2" t="s">
        <v>102</v>
      </c>
      <c r="E40" s="2" t="s">
        <v>102</v>
      </c>
      <c r="F40" s="1" t="s">
        <v>111</v>
      </c>
      <c r="G40" s="1" t="s">
        <v>9</v>
      </c>
      <c r="H40" s="1" t="s">
        <v>26</v>
      </c>
      <c r="I40" s="1" t="s">
        <v>118</v>
      </c>
      <c r="J40" s="1"/>
      <c r="L40" s="2" t="str">
        <f>CONCATENATE(B40,"_R1.fastq.gz")</f>
        <v>mm_chip_spreb_NIPBL-BRWD1KO.1_R1.fastq.gz</v>
      </c>
      <c r="M40" s="2" t="str">
        <f>IF(E40&lt;&gt;"",CONCATENATE(B40,"_R2.fastq.gz"),"")</f>
        <v>mm_chip_spreb_NIPBL-BRWD1KO.1_R2.fastq.gz</v>
      </c>
      <c r="N40" s="2">
        <f>IF(O40&lt;&gt;B40,1,0)</f>
        <v>0</v>
      </c>
      <c r="O40" s="2" t="s">
        <v>101</v>
      </c>
      <c r="P40" s="2">
        <v>99338082</v>
      </c>
      <c r="Q40" s="2">
        <v>58293781</v>
      </c>
      <c r="R40" s="8">
        <v>0.58682209104862704</v>
      </c>
      <c r="S40" s="9">
        <v>35424374</v>
      </c>
      <c r="T40" s="2">
        <f t="shared" si="7"/>
        <v>35424374</v>
      </c>
      <c r="U40" s="8">
        <f t="shared" si="6"/>
        <v>0.35660416717125665</v>
      </c>
      <c r="W40" s="8" t="str">
        <f t="shared" si="2"/>
        <v/>
      </c>
      <c r="Y40" s="5" t="str">
        <f t="shared" si="3"/>
        <v/>
      </c>
      <c r="AB40" s="5" t="str">
        <f t="shared" si="4"/>
        <v/>
      </c>
      <c r="AC40" s="2">
        <v>2333</v>
      </c>
      <c r="AH40" s="8" t="str">
        <f t="shared" si="5"/>
        <v/>
      </c>
    </row>
    <row r="41" spans="2:34" x14ac:dyDescent="0.2">
      <c r="B41" s="1" t="s">
        <v>97</v>
      </c>
      <c r="C41" s="2" t="s">
        <v>104</v>
      </c>
      <c r="D41" s="2" t="s">
        <v>104</v>
      </c>
      <c r="E41" s="2" t="s">
        <v>104</v>
      </c>
      <c r="F41" s="1" t="s">
        <v>111</v>
      </c>
      <c r="G41" s="1" t="s">
        <v>9</v>
      </c>
      <c r="H41" s="1" t="s">
        <v>26</v>
      </c>
      <c r="I41" s="1" t="s">
        <v>118</v>
      </c>
      <c r="J41" s="1"/>
      <c r="L41" s="2" t="str">
        <f>CONCATENATE(B41,"_R1.fastq.gz")</f>
        <v>mm_chip_spreb_NIPBL-WT.1_R1.fastq.gz</v>
      </c>
      <c r="M41" s="2" t="str">
        <f>IF(E41&lt;&gt;"",CONCATENATE(B41,"_R2.fastq.gz"),"")</f>
        <v>mm_chip_spreb_NIPBL-WT.1_R2.fastq.gz</v>
      </c>
      <c r="N41" s="2">
        <f>IF(O41&lt;&gt;B41,1,0)</f>
        <v>1</v>
      </c>
      <c r="O41" s="2" t="s">
        <v>103</v>
      </c>
      <c r="P41" s="2">
        <v>917692397</v>
      </c>
      <c r="Q41" s="2">
        <v>548320563</v>
      </c>
      <c r="R41" s="8">
        <v>0.59749929801368895</v>
      </c>
      <c r="S41" s="9">
        <v>100542811</v>
      </c>
      <c r="T41" s="2">
        <f t="shared" si="7"/>
        <v>100542811</v>
      </c>
      <c r="U41" s="8">
        <f t="shared" si="6"/>
        <v>0.10956047072927858</v>
      </c>
      <c r="W41" s="8" t="str">
        <f t="shared" ref="W41" si="8">IF(V41&lt;&gt;"",V41/P41,"")</f>
        <v/>
      </c>
      <c r="Y41" s="5" t="str">
        <f t="shared" ref="Y41" si="9">IF(X41&lt;&gt;"",X41/P41,"")</f>
        <v/>
      </c>
      <c r="AB41" s="5" t="str">
        <f t="shared" ref="AB41" si="10">IF(AA41&lt;&gt;"",AA41/P41,"")</f>
        <v/>
      </c>
      <c r="AC41" s="2">
        <v>25979</v>
      </c>
      <c r="AH41" s="8" t="str">
        <f t="shared" ref="AH41" si="11">IF(AG41="","",AG41/P41)</f>
        <v/>
      </c>
    </row>
    <row r="42" spans="2:34" x14ac:dyDescent="0.2">
      <c r="B42" s="2" t="s">
        <v>130</v>
      </c>
      <c r="C42" s="2" t="s">
        <v>122</v>
      </c>
      <c r="D42" s="2" t="s">
        <v>122</v>
      </c>
      <c r="E42" s="2" t="s">
        <v>122</v>
      </c>
      <c r="F42" s="2" t="s">
        <v>108</v>
      </c>
      <c r="G42" s="2" t="s">
        <v>9</v>
      </c>
      <c r="H42" s="2" t="s">
        <v>138</v>
      </c>
      <c r="I42" s="1" t="s">
        <v>117</v>
      </c>
      <c r="L42" s="2" t="str">
        <f>CONCATENATE(B42,"_R1.fastq.gz")</f>
        <v>mm_chip_spreb_RAD21-ATPneg.1_R1.fastq.gz</v>
      </c>
      <c r="M42" s="2" t="str">
        <f>IF(E42&lt;&gt;"",CONCATENATE(B42,"_R2.fastq.gz"),"")</f>
        <v>mm_chip_spreb_RAD21-ATPneg.1_R2.fastq.gz</v>
      </c>
      <c r="N42" s="2">
        <f>IF(O42&lt;&gt;B42,1,0)</f>
        <v>0</v>
      </c>
      <c r="O42" s="2" t="s">
        <v>130</v>
      </c>
      <c r="P42" s="2">
        <v>54078150</v>
      </c>
      <c r="Q42" s="2">
        <v>30793622</v>
      </c>
      <c r="R42" s="8">
        <v>0.56942817015744795</v>
      </c>
      <c r="S42" s="9">
        <v>6875287</v>
      </c>
      <c r="T42" s="2">
        <f t="shared" si="7"/>
        <v>6875287</v>
      </c>
      <c r="U42" s="8">
        <f t="shared" ref="U42:U49" si="12">IF(T42&lt;&gt;"",T42/P42,"")</f>
        <v>0.12713613538924687</v>
      </c>
      <c r="AC42" s="2">
        <v>16375</v>
      </c>
    </row>
    <row r="43" spans="2:34" x14ac:dyDescent="0.2">
      <c r="B43" s="2" t="s">
        <v>131</v>
      </c>
      <c r="C43" s="2" t="s">
        <v>123</v>
      </c>
      <c r="D43" s="2" t="s">
        <v>123</v>
      </c>
      <c r="E43" s="2" t="s">
        <v>123</v>
      </c>
      <c r="F43" s="2" t="s">
        <v>108</v>
      </c>
      <c r="G43" s="2" t="s">
        <v>9</v>
      </c>
      <c r="H43" s="2" t="s">
        <v>138</v>
      </c>
      <c r="I43" s="1" t="s">
        <v>117</v>
      </c>
      <c r="L43" s="2" t="str">
        <f>CONCATENATE(B43,"_R1.fastq.gz")</f>
        <v>mm_chip_spreb_RAD21-ATPneg.2_R1.fastq.gz</v>
      </c>
      <c r="M43" s="2" t="str">
        <f>IF(E43&lt;&gt;"",CONCATENATE(B43,"_R2.fastq.gz"),"")</f>
        <v>mm_chip_spreb_RAD21-ATPneg.2_R2.fastq.gz</v>
      </c>
      <c r="N43" s="2">
        <f>IF(O43&lt;&gt;B43,1,0)</f>
        <v>0</v>
      </c>
      <c r="O43" s="2" t="s">
        <v>131</v>
      </c>
      <c r="P43" s="2">
        <v>109833737</v>
      </c>
      <c r="Q43" s="2">
        <v>60259528</v>
      </c>
      <c r="R43" s="8">
        <v>0.54864315506263805</v>
      </c>
      <c r="S43" s="9">
        <v>36922362</v>
      </c>
      <c r="T43" s="2">
        <f t="shared" ref="T43:T49" si="13">IF(S43&lt;&gt;Q43,S43,"")</f>
        <v>36922362</v>
      </c>
      <c r="U43" s="8">
        <f t="shared" si="12"/>
        <v>0.33616594507751291</v>
      </c>
      <c r="AC43" s="2">
        <v>35784</v>
      </c>
    </row>
    <row r="44" spans="2:34" x14ac:dyDescent="0.2">
      <c r="B44" s="2" t="s">
        <v>132</v>
      </c>
      <c r="C44" s="2" t="s">
        <v>124</v>
      </c>
      <c r="D44" s="2" t="s">
        <v>124</v>
      </c>
      <c r="E44" s="2" t="s">
        <v>124</v>
      </c>
      <c r="F44" s="2" t="s">
        <v>106</v>
      </c>
      <c r="G44" s="2" t="s">
        <v>9</v>
      </c>
      <c r="H44" s="2" t="s">
        <v>138</v>
      </c>
      <c r="I44" s="1" t="s">
        <v>117</v>
      </c>
      <c r="L44" s="2" t="str">
        <f>CONCATENATE(B44,"_R1.fastq.gz")</f>
        <v>mm_chip_spreb_SMC3-ATPneg.1_R1.fastq.gz</v>
      </c>
      <c r="M44" s="2" t="str">
        <f>IF(E44&lt;&gt;"",CONCATENATE(B44,"_R2.fastq.gz"),"")</f>
        <v>mm_chip_spreb_SMC3-ATPneg.1_R2.fastq.gz</v>
      </c>
      <c r="N44" s="2">
        <f>IF(O44&lt;&gt;B44,1,0)</f>
        <v>0</v>
      </c>
      <c r="O44" s="2" t="s">
        <v>132</v>
      </c>
      <c r="P44" s="2">
        <v>129087062</v>
      </c>
      <c r="Q44" s="2">
        <v>72170472</v>
      </c>
      <c r="R44" s="8">
        <v>0.55908369810136405</v>
      </c>
      <c r="S44" s="9">
        <v>45718029</v>
      </c>
      <c r="T44" s="2">
        <f t="shared" si="13"/>
        <v>45718029</v>
      </c>
      <c r="U44" s="8">
        <f t="shared" si="12"/>
        <v>0.35416430036962188</v>
      </c>
      <c r="AC44" s="2">
        <v>40667</v>
      </c>
    </row>
    <row r="45" spans="2:34" x14ac:dyDescent="0.2">
      <c r="B45" s="2" t="s">
        <v>133</v>
      </c>
      <c r="C45" s="2" t="s">
        <v>125</v>
      </c>
      <c r="D45" s="2" t="s">
        <v>125</v>
      </c>
      <c r="E45" s="2" t="s">
        <v>125</v>
      </c>
      <c r="F45" s="2" t="s">
        <v>106</v>
      </c>
      <c r="G45" s="2" t="s">
        <v>9</v>
      </c>
      <c r="H45" s="2" t="s">
        <v>138</v>
      </c>
      <c r="I45" s="1" t="s">
        <v>117</v>
      </c>
      <c r="L45" s="2" t="str">
        <f>CONCATENATE(B45,"_R1.fastq.gz")</f>
        <v>mm_chip_spreb_SMC3-ATPneg.2_R1.fastq.gz</v>
      </c>
      <c r="M45" s="2" t="str">
        <f>IF(E45&lt;&gt;"",CONCATENATE(B45,"_R2.fastq.gz"),"")</f>
        <v>mm_chip_spreb_SMC3-ATPneg.2_R2.fastq.gz</v>
      </c>
      <c r="N45" s="2">
        <f>IF(O45&lt;&gt;B45,1,0)</f>
        <v>0</v>
      </c>
      <c r="O45" s="2" t="s">
        <v>133</v>
      </c>
      <c r="P45" s="2">
        <v>118111644</v>
      </c>
      <c r="Q45" s="2">
        <v>67350592</v>
      </c>
      <c r="R45" s="8">
        <v>0.57022821560251902</v>
      </c>
      <c r="S45" s="9">
        <v>40397200</v>
      </c>
      <c r="T45" s="2">
        <f t="shared" si="13"/>
        <v>40397200</v>
      </c>
      <c r="U45" s="8">
        <f t="shared" si="12"/>
        <v>0.34202554999573115</v>
      </c>
      <c r="AC45" s="2">
        <v>39437</v>
      </c>
    </row>
    <row r="46" spans="2:34" x14ac:dyDescent="0.2">
      <c r="B46" s="2" t="s">
        <v>134</v>
      </c>
      <c r="C46" s="2" t="s">
        <v>126</v>
      </c>
      <c r="D46" s="2" t="s">
        <v>126</v>
      </c>
      <c r="E46" s="2" t="s">
        <v>126</v>
      </c>
      <c r="F46" s="2" t="s">
        <v>111</v>
      </c>
      <c r="G46" s="2" t="s">
        <v>9</v>
      </c>
      <c r="H46" s="2" t="s">
        <v>138</v>
      </c>
      <c r="I46" s="1" t="s">
        <v>117</v>
      </c>
      <c r="L46" s="2" t="str">
        <f>CONCATENATE(B46,"_R1.fastq.gz")</f>
        <v>mm_chip_spreb_NIBPL-ATPneg.1_R1.fastq.gz</v>
      </c>
      <c r="M46" s="2" t="str">
        <f>IF(E46&lt;&gt;"",CONCATENATE(B46,"_R2.fastq.gz"),"")</f>
        <v>mm_chip_spreb_NIBPL-ATPneg.1_R2.fastq.gz</v>
      </c>
      <c r="N46" s="2">
        <f>IF(O46&lt;&gt;B46,1,0)</f>
        <v>0</v>
      </c>
      <c r="O46" s="2" t="s">
        <v>134</v>
      </c>
      <c r="P46" s="2">
        <v>123721838</v>
      </c>
      <c r="Q46" s="2">
        <v>65994560</v>
      </c>
      <c r="R46" s="8">
        <v>0.53341076294065404</v>
      </c>
      <c r="S46" s="9">
        <v>39924117</v>
      </c>
      <c r="T46" s="2">
        <f t="shared" si="13"/>
        <v>39924117</v>
      </c>
      <c r="U46" s="8">
        <f t="shared" si="12"/>
        <v>0.32269256297340165</v>
      </c>
      <c r="AC46" s="2">
        <v>14522</v>
      </c>
    </row>
    <row r="47" spans="2:34" x14ac:dyDescent="0.2">
      <c r="B47" s="2" t="s">
        <v>135</v>
      </c>
      <c r="C47" s="2" t="s">
        <v>127</v>
      </c>
      <c r="D47" s="2" t="s">
        <v>127</v>
      </c>
      <c r="E47" s="2" t="s">
        <v>127</v>
      </c>
      <c r="F47" s="2" t="s">
        <v>111</v>
      </c>
      <c r="G47" s="2" t="s">
        <v>9</v>
      </c>
      <c r="H47" s="2" t="s">
        <v>138</v>
      </c>
      <c r="I47" s="1" t="s">
        <v>117</v>
      </c>
      <c r="L47" s="2" t="str">
        <f>CONCATENATE(B47,"_R1.fastq.gz")</f>
        <v>mm_chip_spreb_NIBPL-ATPneg.2_R1.fastq.gz</v>
      </c>
      <c r="M47" s="2" t="str">
        <f>IF(E47&lt;&gt;"",CONCATENATE(B47,"_R2.fastq.gz"),"")</f>
        <v>mm_chip_spreb_NIBPL-ATPneg.2_R2.fastq.gz</v>
      </c>
      <c r="N47" s="2">
        <f>IF(O47&lt;&gt;B47,1,0)</f>
        <v>0</v>
      </c>
      <c r="O47" s="2" t="s">
        <v>135</v>
      </c>
      <c r="P47" s="2">
        <v>112562615</v>
      </c>
      <c r="Q47" s="2">
        <v>61771756</v>
      </c>
      <c r="R47" s="8">
        <v>0.54877683856225301</v>
      </c>
      <c r="S47" s="9">
        <v>39163448</v>
      </c>
      <c r="T47" s="2">
        <f t="shared" si="13"/>
        <v>39163448</v>
      </c>
      <c r="U47" s="8">
        <f t="shared" si="12"/>
        <v>0.347925889959113</v>
      </c>
      <c r="AC47" s="2">
        <v>10224</v>
      </c>
    </row>
    <row r="48" spans="2:34" x14ac:dyDescent="0.2">
      <c r="B48" s="2" t="s">
        <v>136</v>
      </c>
      <c r="C48" s="2" t="s">
        <v>128</v>
      </c>
      <c r="D48" s="2" t="s">
        <v>128</v>
      </c>
      <c r="E48" s="2" t="s">
        <v>128</v>
      </c>
      <c r="F48" s="2" t="s">
        <v>107</v>
      </c>
      <c r="G48" s="2" t="s">
        <v>9</v>
      </c>
      <c r="H48" s="2" t="s">
        <v>138</v>
      </c>
      <c r="I48" s="1" t="s">
        <v>117</v>
      </c>
      <c r="L48" s="2" t="str">
        <f>CONCATENATE(B48,"_R1.fastq.gz")</f>
        <v>mm_chip_spreb_WAPL-ATPneg.1_R1.fastq.gz</v>
      </c>
      <c r="M48" s="2" t="str">
        <f>IF(E48&lt;&gt;"",CONCATENATE(B48,"_R2.fastq.gz"),"")</f>
        <v>mm_chip_spreb_WAPL-ATPneg.1_R2.fastq.gz</v>
      </c>
      <c r="N48" s="2">
        <f>IF(O48&lt;&gt;B48,1,0)</f>
        <v>0</v>
      </c>
      <c r="O48" s="2" t="s">
        <v>136</v>
      </c>
      <c r="P48" s="2">
        <v>111255918</v>
      </c>
      <c r="Q48" s="2">
        <v>60146341</v>
      </c>
      <c r="R48" s="8">
        <v>0.54061250925995696</v>
      </c>
      <c r="S48" s="9">
        <v>39014632</v>
      </c>
      <c r="T48" s="2">
        <f t="shared" si="13"/>
        <v>39014632</v>
      </c>
      <c r="U48" s="8">
        <f t="shared" si="12"/>
        <v>0.35067466703209443</v>
      </c>
      <c r="AC48" s="2">
        <v>3280</v>
      </c>
    </row>
    <row r="49" spans="2:29" x14ac:dyDescent="0.2">
      <c r="B49" s="2" t="s">
        <v>137</v>
      </c>
      <c r="C49" s="2" t="s">
        <v>129</v>
      </c>
      <c r="D49" s="2" t="s">
        <v>129</v>
      </c>
      <c r="E49" s="2" t="s">
        <v>129</v>
      </c>
      <c r="F49" s="2" t="s">
        <v>107</v>
      </c>
      <c r="G49" s="2" t="s">
        <v>9</v>
      </c>
      <c r="H49" s="2" t="s">
        <v>138</v>
      </c>
      <c r="I49" s="1" t="s">
        <v>117</v>
      </c>
      <c r="L49" s="2" t="str">
        <f>CONCATENATE(B49,"_R1.fastq.gz")</f>
        <v>mm_chip_spreb_WAPL-ATPneg.2_R1.fastq.gz</v>
      </c>
      <c r="M49" s="2" t="str">
        <f>IF(E49&lt;&gt;"",CONCATENATE(B49,"_R2.fastq.gz"),"")</f>
        <v>mm_chip_spreb_WAPL-ATPneg.2_R2.fastq.gz</v>
      </c>
      <c r="N49" s="2">
        <f>IF(O49&lt;&gt;B49,1,0)</f>
        <v>0</v>
      </c>
      <c r="O49" s="2" t="s">
        <v>137</v>
      </c>
      <c r="P49" s="2">
        <v>92659775</v>
      </c>
      <c r="Q49" s="2">
        <v>50412028</v>
      </c>
      <c r="R49" s="8">
        <v>0.54405515230314305</v>
      </c>
      <c r="S49" s="9">
        <v>33041739</v>
      </c>
      <c r="T49" s="2">
        <f t="shared" si="13"/>
        <v>33041739</v>
      </c>
      <c r="U49" s="8">
        <f t="shared" si="12"/>
        <v>0.3565920487072195</v>
      </c>
      <c r="AC49" s="2">
        <v>4623</v>
      </c>
    </row>
  </sheetData>
  <autoFilter ref="A1:AD41" xr:uid="{00000000-0009-0000-0000-000000000000}">
    <sortState xmlns:xlrd2="http://schemas.microsoft.com/office/spreadsheetml/2017/richdata2" ref="A2:AB1">
      <sortCondition ref="A1"/>
    </sortState>
  </autoFilter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70910-D700-E547-8EC1-C56B8A3904CD}">
  <dimension ref="A1:M17"/>
  <sheetViews>
    <sheetView tabSelected="1" workbookViewId="0">
      <selection activeCell="K4" sqref="K4"/>
    </sheetView>
  </sheetViews>
  <sheetFormatPr baseColWidth="10" defaultRowHeight="16" x14ac:dyDescent="0.2"/>
  <cols>
    <col min="1" max="1" width="31.1640625" bestFit="1" customWidth="1"/>
    <col min="2" max="2" width="22.6640625" bestFit="1" customWidth="1"/>
    <col min="3" max="3" width="17.6640625" bestFit="1" customWidth="1"/>
    <col min="4" max="4" width="22.6640625" bestFit="1" customWidth="1"/>
    <col min="5" max="5" width="17.6640625" bestFit="1" customWidth="1"/>
    <col min="6" max="6" width="27.1640625" bestFit="1" customWidth="1"/>
    <col min="7" max="7" width="22.1640625" bestFit="1" customWidth="1"/>
    <col min="8" max="8" width="27.1640625" bestFit="1" customWidth="1"/>
    <col min="9" max="9" width="22.1640625" bestFit="1" customWidth="1"/>
    <col min="10" max="10" width="21.33203125" bestFit="1" customWidth="1"/>
    <col min="11" max="11" width="16.33203125" bestFit="1" customWidth="1"/>
    <col min="12" max="12" width="21.33203125" bestFit="1" customWidth="1"/>
    <col min="13" max="13" width="16.33203125" bestFit="1" customWidth="1"/>
  </cols>
  <sheetData>
    <row r="1" spans="1:13" ht="18" thickBot="1" x14ac:dyDescent="0.25">
      <c r="A1" s="12" t="s">
        <v>158</v>
      </c>
      <c r="B1" s="12" t="s">
        <v>159</v>
      </c>
      <c r="C1" s="12" t="s">
        <v>160</v>
      </c>
      <c r="D1" s="12" t="s">
        <v>161</v>
      </c>
      <c r="E1" s="12" t="s">
        <v>162</v>
      </c>
      <c r="F1" s="12" t="s">
        <v>163</v>
      </c>
      <c r="G1" s="12" t="s">
        <v>164</v>
      </c>
      <c r="H1" s="12" t="s">
        <v>165</v>
      </c>
      <c r="I1" s="12" t="s">
        <v>166</v>
      </c>
      <c r="J1" s="12" t="s">
        <v>167</v>
      </c>
      <c r="K1" s="12" t="s">
        <v>168</v>
      </c>
      <c r="L1" s="12" t="s">
        <v>169</v>
      </c>
      <c r="M1" s="12" t="s">
        <v>170</v>
      </c>
    </row>
    <row r="2" spans="1:13" ht="17" thickTop="1" x14ac:dyDescent="0.2">
      <c r="A2" t="s">
        <v>141</v>
      </c>
      <c r="B2">
        <v>424051292</v>
      </c>
      <c r="C2" t="s">
        <v>157</v>
      </c>
      <c r="D2">
        <v>207841174</v>
      </c>
      <c r="E2" t="s">
        <v>157</v>
      </c>
      <c r="F2">
        <v>344686854</v>
      </c>
      <c r="G2" t="s">
        <v>157</v>
      </c>
      <c r="H2">
        <v>353864263</v>
      </c>
      <c r="I2" t="s">
        <v>157</v>
      </c>
      <c r="J2">
        <v>425220696</v>
      </c>
      <c r="K2" t="s">
        <v>157</v>
      </c>
      <c r="L2">
        <v>302267740</v>
      </c>
      <c r="M2" t="s">
        <v>157</v>
      </c>
    </row>
    <row r="3" spans="1:13" x14ac:dyDescent="0.2">
      <c r="A3" t="s">
        <v>142</v>
      </c>
      <c r="B3">
        <v>344464044</v>
      </c>
      <c r="C3">
        <v>81.23</v>
      </c>
      <c r="D3">
        <v>167733383</v>
      </c>
      <c r="E3">
        <v>80.7</v>
      </c>
      <c r="F3">
        <v>288402793</v>
      </c>
      <c r="G3">
        <v>83.67</v>
      </c>
      <c r="H3">
        <v>290380272</v>
      </c>
      <c r="I3">
        <v>82.06</v>
      </c>
      <c r="J3">
        <v>350044730</v>
      </c>
      <c r="K3">
        <v>82.32</v>
      </c>
      <c r="L3">
        <v>246465200</v>
      </c>
      <c r="M3">
        <v>81.540000000000006</v>
      </c>
    </row>
    <row r="4" spans="1:13" x14ac:dyDescent="0.2">
      <c r="A4" t="s">
        <v>143</v>
      </c>
      <c r="B4">
        <v>59424162</v>
      </c>
      <c r="C4">
        <v>14.01</v>
      </c>
      <c r="D4">
        <v>30771120</v>
      </c>
      <c r="E4">
        <v>14.81</v>
      </c>
      <c r="F4">
        <v>41540696</v>
      </c>
      <c r="G4">
        <v>12.05</v>
      </c>
      <c r="H4">
        <v>46453397</v>
      </c>
      <c r="I4">
        <v>13.13</v>
      </c>
      <c r="J4">
        <v>55281689</v>
      </c>
      <c r="K4">
        <v>13</v>
      </c>
      <c r="L4">
        <v>40917582</v>
      </c>
      <c r="M4">
        <v>13.54</v>
      </c>
    </row>
    <row r="5" spans="1:13" x14ac:dyDescent="0.2">
      <c r="A5" t="s">
        <v>144</v>
      </c>
      <c r="B5">
        <v>13676234</v>
      </c>
      <c r="C5">
        <v>3.23</v>
      </c>
      <c r="D5">
        <v>6520434</v>
      </c>
      <c r="E5">
        <v>3.14</v>
      </c>
      <c r="F5">
        <v>10363781</v>
      </c>
      <c r="G5">
        <v>3.01</v>
      </c>
      <c r="H5">
        <v>10727545</v>
      </c>
      <c r="I5">
        <v>3.03</v>
      </c>
      <c r="J5">
        <v>13078983</v>
      </c>
      <c r="K5">
        <v>3.08</v>
      </c>
      <c r="L5">
        <v>9107550</v>
      </c>
      <c r="M5">
        <v>3.01</v>
      </c>
    </row>
    <row r="6" spans="1:13" x14ac:dyDescent="0.2">
      <c r="A6" t="s">
        <v>145</v>
      </c>
      <c r="B6">
        <v>6486852</v>
      </c>
      <c r="C6">
        <v>1.53</v>
      </c>
      <c r="D6">
        <v>2816237</v>
      </c>
      <c r="E6">
        <v>1.35</v>
      </c>
      <c r="F6">
        <v>4379584</v>
      </c>
      <c r="G6">
        <v>1.27</v>
      </c>
      <c r="H6">
        <v>6303049</v>
      </c>
      <c r="I6">
        <v>1.78</v>
      </c>
      <c r="J6">
        <v>6815294</v>
      </c>
      <c r="K6">
        <v>1.6</v>
      </c>
      <c r="L6">
        <v>5777408</v>
      </c>
      <c r="M6">
        <v>1.91</v>
      </c>
    </row>
    <row r="7" spans="1:13" x14ac:dyDescent="0.2">
      <c r="A7" t="s">
        <v>146</v>
      </c>
      <c r="B7">
        <v>403888206</v>
      </c>
      <c r="C7">
        <v>95.25</v>
      </c>
      <c r="D7">
        <v>198504503</v>
      </c>
      <c r="E7">
        <v>95.51</v>
      </c>
      <c r="F7">
        <v>329943489</v>
      </c>
      <c r="G7">
        <v>95.72</v>
      </c>
      <c r="H7">
        <v>336833669</v>
      </c>
      <c r="I7">
        <v>95.19</v>
      </c>
      <c r="J7">
        <v>405326419</v>
      </c>
      <c r="K7">
        <v>95.32</v>
      </c>
      <c r="L7">
        <v>287382782</v>
      </c>
      <c r="M7">
        <v>95.08</v>
      </c>
    </row>
    <row r="8" spans="1:13" x14ac:dyDescent="0.2">
      <c r="A8" t="s">
        <v>147</v>
      </c>
      <c r="B8">
        <v>290983208</v>
      </c>
      <c r="C8">
        <v>68.62</v>
      </c>
      <c r="D8">
        <v>170500231</v>
      </c>
      <c r="E8">
        <v>82.03</v>
      </c>
      <c r="F8">
        <v>252140560</v>
      </c>
      <c r="G8">
        <v>73.150000000000006</v>
      </c>
      <c r="H8">
        <v>283789043</v>
      </c>
      <c r="I8">
        <v>80.2</v>
      </c>
      <c r="J8">
        <v>288266011</v>
      </c>
      <c r="K8">
        <v>67.790000000000006</v>
      </c>
      <c r="L8">
        <v>241036987</v>
      </c>
      <c r="M8">
        <v>79.739999999999995</v>
      </c>
    </row>
    <row r="9" spans="1:13" x14ac:dyDescent="0.2">
      <c r="A9" t="s">
        <v>148</v>
      </c>
      <c r="B9">
        <v>99798524</v>
      </c>
      <c r="C9">
        <v>23.53</v>
      </c>
      <c r="D9">
        <v>27308533</v>
      </c>
      <c r="E9">
        <v>13.14</v>
      </c>
      <c r="F9">
        <v>72903512</v>
      </c>
      <c r="G9">
        <v>21.15</v>
      </c>
      <c r="H9">
        <v>51610057</v>
      </c>
      <c r="I9">
        <v>14.58</v>
      </c>
      <c r="J9">
        <v>102251191</v>
      </c>
      <c r="K9">
        <v>24.05</v>
      </c>
      <c r="L9">
        <v>45121035</v>
      </c>
      <c r="M9">
        <v>14.93</v>
      </c>
    </row>
    <row r="10" spans="1:13" x14ac:dyDescent="0.2">
      <c r="A10" t="s">
        <v>149</v>
      </c>
      <c r="B10">
        <v>628374289</v>
      </c>
      <c r="C10" t="s">
        <v>157</v>
      </c>
      <c r="D10">
        <v>648835179</v>
      </c>
      <c r="E10" t="s">
        <v>157</v>
      </c>
      <c r="F10">
        <v>611643181</v>
      </c>
      <c r="G10" t="s">
        <v>157</v>
      </c>
      <c r="H10">
        <v>974902250</v>
      </c>
      <c r="I10" t="s">
        <v>157</v>
      </c>
      <c r="J10">
        <v>608912132</v>
      </c>
      <c r="K10" t="s">
        <v>157</v>
      </c>
      <c r="L10">
        <v>809279775</v>
      </c>
      <c r="M10" t="s">
        <v>157</v>
      </c>
    </row>
    <row r="11" spans="1:13" x14ac:dyDescent="0.2">
      <c r="A11" t="s">
        <v>150</v>
      </c>
      <c r="B11">
        <v>42003565</v>
      </c>
      <c r="C11">
        <v>9.91</v>
      </c>
      <c r="D11">
        <v>24906574</v>
      </c>
      <c r="E11">
        <v>11.98</v>
      </c>
      <c r="F11">
        <v>32232211</v>
      </c>
      <c r="G11">
        <v>9.35</v>
      </c>
      <c r="H11">
        <v>37147706</v>
      </c>
      <c r="I11">
        <v>10.5</v>
      </c>
      <c r="J11">
        <v>48787646</v>
      </c>
      <c r="K11">
        <v>11.47</v>
      </c>
      <c r="L11">
        <v>41130405</v>
      </c>
      <c r="M11">
        <v>13.61</v>
      </c>
    </row>
    <row r="12" spans="1:13" x14ac:dyDescent="0.2">
      <c r="A12" t="s">
        <v>151</v>
      </c>
      <c r="B12">
        <v>68681202</v>
      </c>
      <c r="C12">
        <v>16.2</v>
      </c>
      <c r="D12">
        <v>35184265</v>
      </c>
      <c r="E12">
        <v>16.93</v>
      </c>
      <c r="F12">
        <v>61921258</v>
      </c>
      <c r="G12">
        <v>17.96</v>
      </c>
      <c r="H12">
        <v>63518250</v>
      </c>
      <c r="I12">
        <v>17.95</v>
      </c>
      <c r="J12">
        <v>66353602</v>
      </c>
      <c r="K12">
        <v>15.6</v>
      </c>
      <c r="L12">
        <v>48873069</v>
      </c>
      <c r="M12">
        <v>16.170000000000002</v>
      </c>
    </row>
    <row r="13" spans="1:13" x14ac:dyDescent="0.2">
      <c r="A13" t="s">
        <v>152</v>
      </c>
      <c r="B13">
        <v>180298441</v>
      </c>
      <c r="C13">
        <v>42.52</v>
      </c>
      <c r="D13">
        <v>110409392</v>
      </c>
      <c r="E13">
        <v>53.12</v>
      </c>
      <c r="F13">
        <v>157987091</v>
      </c>
      <c r="G13">
        <v>45.83</v>
      </c>
      <c r="H13">
        <v>183123087</v>
      </c>
      <c r="I13">
        <v>51.75</v>
      </c>
      <c r="J13">
        <v>173124763</v>
      </c>
      <c r="K13">
        <v>40.71</v>
      </c>
      <c r="L13">
        <v>151033513</v>
      </c>
      <c r="M13">
        <v>49.97</v>
      </c>
    </row>
    <row r="14" spans="1:13" x14ac:dyDescent="0.2">
      <c r="A14" t="s">
        <v>153</v>
      </c>
      <c r="B14">
        <v>30053373</v>
      </c>
      <c r="C14">
        <v>7.09</v>
      </c>
      <c r="D14">
        <v>18424710</v>
      </c>
      <c r="E14">
        <v>8.86</v>
      </c>
      <c r="F14">
        <v>20005333</v>
      </c>
      <c r="G14">
        <v>5.8</v>
      </c>
      <c r="H14">
        <v>23442504</v>
      </c>
      <c r="I14">
        <v>6.62</v>
      </c>
      <c r="J14">
        <v>20902615</v>
      </c>
      <c r="K14">
        <v>4.92</v>
      </c>
      <c r="L14">
        <v>18247116</v>
      </c>
      <c r="M14">
        <v>6.04</v>
      </c>
    </row>
    <row r="15" spans="1:13" x14ac:dyDescent="0.2">
      <c r="A15" t="s">
        <v>154</v>
      </c>
      <c r="B15">
        <v>150245068</v>
      </c>
      <c r="C15">
        <v>35.43</v>
      </c>
      <c r="D15">
        <v>91984682</v>
      </c>
      <c r="E15">
        <v>44.26</v>
      </c>
      <c r="F15">
        <v>137981758</v>
      </c>
      <c r="G15">
        <v>40.03</v>
      </c>
      <c r="H15">
        <v>159680583</v>
      </c>
      <c r="I15">
        <v>45.12</v>
      </c>
      <c r="J15">
        <v>152222148</v>
      </c>
      <c r="K15">
        <v>35.799999999999997</v>
      </c>
      <c r="L15">
        <v>132786397</v>
      </c>
      <c r="M15">
        <v>43.93</v>
      </c>
    </row>
    <row r="16" spans="1:13" x14ac:dyDescent="0.2">
      <c r="A16" t="s">
        <v>155</v>
      </c>
      <c r="B16">
        <v>72199225</v>
      </c>
      <c r="C16">
        <v>17.03</v>
      </c>
      <c r="D16">
        <v>44158241</v>
      </c>
      <c r="E16">
        <v>21.25</v>
      </c>
      <c r="F16">
        <v>78160123</v>
      </c>
      <c r="G16">
        <v>22.68</v>
      </c>
      <c r="H16">
        <v>89735091</v>
      </c>
      <c r="I16">
        <v>25.36</v>
      </c>
      <c r="J16">
        <v>75944690</v>
      </c>
      <c r="K16">
        <v>17.86</v>
      </c>
      <c r="L16">
        <v>66186269</v>
      </c>
      <c r="M16">
        <v>21.9</v>
      </c>
    </row>
    <row r="17" spans="1:13" x14ac:dyDescent="0.2">
      <c r="A17" t="s">
        <v>156</v>
      </c>
      <c r="B17">
        <v>78045744</v>
      </c>
      <c r="C17">
        <v>18.399999999999999</v>
      </c>
      <c r="D17">
        <v>47826378</v>
      </c>
      <c r="E17">
        <v>23.01</v>
      </c>
      <c r="F17">
        <v>59821404</v>
      </c>
      <c r="G17">
        <v>17.36</v>
      </c>
      <c r="H17">
        <v>69945257</v>
      </c>
      <c r="I17">
        <v>19.77</v>
      </c>
      <c r="J17">
        <v>76277336</v>
      </c>
      <c r="K17">
        <v>17.940000000000001</v>
      </c>
      <c r="L17">
        <v>66599997</v>
      </c>
      <c r="M17">
        <v>22.03</v>
      </c>
    </row>
  </sheetData>
  <autoFilter ref="A1:M17" xr:uid="{EB270910-D700-E547-8EC1-C56B8A3904CD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IP-seq</vt:lpstr>
      <vt:lpstr>Hi-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Microsoft Office User</cp:lastModifiedBy>
  <dcterms:created xsi:type="dcterms:W3CDTF">2014-02-07T16:06:48Z</dcterms:created>
  <dcterms:modified xsi:type="dcterms:W3CDTF">2022-11-02T21:15:43Z</dcterms:modified>
</cp:coreProperties>
</file>